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Hoja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549" uniqueCount="394">
  <si>
    <t xml:space="preserve">Gene</t>
  </si>
  <si>
    <t xml:space="preserve">COG category</t>
  </si>
  <si>
    <t xml:space="preserve">COG ID</t>
  </si>
  <si>
    <t xml:space="preserve">HMM profile</t>
  </si>
  <si>
    <t xml:space="preserve">Function</t>
  </si>
  <si>
    <t xml:space="preserve">MAG 1</t>
  </si>
  <si>
    <t xml:space="preserve">MAG 2</t>
  </si>
  <si>
    <t xml:space="preserve">MAG 4</t>
  </si>
  <si>
    <t xml:space="preserve">MAG 5</t>
  </si>
  <si>
    <t xml:space="preserve">MAG 9</t>
  </si>
  <si>
    <t xml:space="preserve">MAG 10</t>
  </si>
  <si>
    <t xml:space="preserve">MAG 11</t>
  </si>
  <si>
    <t xml:space="preserve">MAG 16</t>
  </si>
  <si>
    <t xml:space="preserve">alaS</t>
  </si>
  <si>
    <t xml:space="preserve">J</t>
  </si>
  <si>
    <t xml:space="preserve">COG0013</t>
  </si>
  <si>
    <t xml:space="preserve">TIGR00344</t>
  </si>
  <si>
    <t xml:space="preserve">Alanine-tRNA ligase</t>
  </si>
  <si>
    <t xml:space="preserve">argS</t>
  </si>
  <si>
    <t xml:space="preserve">COG0018</t>
  </si>
  <si>
    <t xml:space="preserve">TIGR00456</t>
  </si>
  <si>
    <t xml:space="preserve">Arginine-tRNA ligase</t>
  </si>
  <si>
    <t xml:space="preserve">aspS</t>
  </si>
  <si>
    <t xml:space="preserve">COG0173</t>
  </si>
  <si>
    <t xml:space="preserve">TIGR00459</t>
  </si>
  <si>
    <t xml:space="preserve">Aspartate-tRNA ligase</t>
  </si>
  <si>
    <t xml:space="preserve">NA</t>
  </si>
  <si>
    <t xml:space="preserve">cgtA</t>
  </si>
  <si>
    <t xml:space="preserve">DL</t>
  </si>
  <si>
    <t xml:space="preserve">COG0536</t>
  </si>
  <si>
    <t xml:space="preserve">TIGR02729/PF01018</t>
  </si>
  <si>
    <t xml:space="preserve">GTPase ObgE/CgtA</t>
  </si>
  <si>
    <t xml:space="preserve">coaE</t>
  </si>
  <si>
    <t xml:space="preserve">H</t>
  </si>
  <si>
    <t xml:space="preserve">COG0237</t>
  </si>
  <si>
    <t xml:space="preserve">TIGR00152</t>
  </si>
  <si>
    <t xml:space="preserve">Dephospho-CoA kinase</t>
  </si>
  <si>
    <t xml:space="preserve">cysS</t>
  </si>
  <si>
    <t xml:space="preserve">COG0215</t>
  </si>
  <si>
    <t xml:space="preserve">TIGR00435</t>
  </si>
  <si>
    <t xml:space="preserve">Cysteine-tRNA ligase</t>
  </si>
  <si>
    <t xml:space="preserve">dnaA</t>
  </si>
  <si>
    <t xml:space="preserve">L</t>
  </si>
  <si>
    <t xml:space="preserve">COG0593</t>
  </si>
  <si>
    <t xml:space="preserve">TIGR00362/PF00308</t>
  </si>
  <si>
    <t xml:space="preserve">Chromosomal replication initiator protein DnaA</t>
  </si>
  <si>
    <t xml:space="preserve">dnaG</t>
  </si>
  <si>
    <t xml:space="preserve">COG0358</t>
  </si>
  <si>
    <t xml:space="preserve">TIGR01391</t>
  </si>
  <si>
    <t xml:space="preserve">DNA primase</t>
  </si>
  <si>
    <t xml:space="preserve">dnaX</t>
  </si>
  <si>
    <t xml:space="preserve">COG2812</t>
  </si>
  <si>
    <t xml:space="preserve">TIGR02397</t>
  </si>
  <si>
    <t xml:space="preserve">DNA polymerase III subunit gamma</t>
  </si>
  <si>
    <t xml:space="preserve">engA</t>
  </si>
  <si>
    <t xml:space="preserve">R</t>
  </si>
  <si>
    <t xml:space="preserve">COG1160</t>
  </si>
  <si>
    <t xml:space="preserve">TIGR03594</t>
  </si>
  <si>
    <t xml:space="preserve">GTPase Der</t>
  </si>
  <si>
    <t xml:space="preserve">ffh</t>
  </si>
  <si>
    <t xml:space="preserve">U</t>
  </si>
  <si>
    <t xml:space="preserve">COG0541</t>
  </si>
  <si>
    <t xml:space="preserve">TIGR00959</t>
  </si>
  <si>
    <t xml:space="preserve">Signal recognition particle protein</t>
  </si>
  <si>
    <t xml:space="preserve">fmt</t>
  </si>
  <si>
    <t xml:space="preserve">COG0223</t>
  </si>
  <si>
    <t xml:space="preserve">TIGR00460</t>
  </si>
  <si>
    <t xml:space="preserve">Methionyl-tRNA formyltransferase</t>
  </si>
  <si>
    <t xml:space="preserve">frr</t>
  </si>
  <si>
    <t xml:space="preserve">COG0233</t>
  </si>
  <si>
    <t xml:space="preserve">TIGR00496</t>
  </si>
  <si>
    <t xml:space="preserve">Ribosome-recycling factor</t>
  </si>
  <si>
    <t xml:space="preserve">ftsY</t>
  </si>
  <si>
    <t xml:space="preserve">COG0552</t>
  </si>
  <si>
    <t xml:space="preserve">TIGR00064</t>
  </si>
  <si>
    <t xml:space="preserve">Signal recognition particle receptor FtsY</t>
  </si>
  <si>
    <t xml:space="preserve">gmk</t>
  </si>
  <si>
    <t xml:space="preserve">F</t>
  </si>
  <si>
    <t xml:space="preserve">COG0194</t>
  </si>
  <si>
    <t xml:space="preserve">TIGR03263/PF00625</t>
  </si>
  <si>
    <t xml:space="preserve">Guanylate kinase</t>
  </si>
  <si>
    <t xml:space="preserve">hisS</t>
  </si>
  <si>
    <t xml:space="preserve">COG0124</t>
  </si>
  <si>
    <t xml:space="preserve">TIGR00442</t>
  </si>
  <si>
    <t xml:space="preserve">Histidine-tRNA ligase</t>
  </si>
  <si>
    <t xml:space="preserve">ileS</t>
  </si>
  <si>
    <t xml:space="preserve">COG0060</t>
  </si>
  <si>
    <t xml:space="preserve">TIGR00392</t>
  </si>
  <si>
    <t xml:space="preserve">Isoleucine-tRNA ligase 1</t>
  </si>
  <si>
    <t xml:space="preserve">infB</t>
  </si>
  <si>
    <t xml:space="preserve">COG0532</t>
  </si>
  <si>
    <t xml:space="preserve">TIGR00487</t>
  </si>
  <si>
    <t xml:space="preserve">Translation initiation factor IF-2</t>
  </si>
  <si>
    <t xml:space="preserve">infC</t>
  </si>
  <si>
    <t xml:space="preserve">COG0290</t>
  </si>
  <si>
    <t xml:space="preserve">TIGR00168</t>
  </si>
  <si>
    <t xml:space="preserve">Translation initiation factor IF-3</t>
  </si>
  <si>
    <t xml:space="preserve">ksgA</t>
  </si>
  <si>
    <t xml:space="preserve">COG0030</t>
  </si>
  <si>
    <t xml:space="preserve">TIGR00755</t>
  </si>
  <si>
    <t xml:space="preserve">Ribosomal RNA small subunit methyltransferase A</t>
  </si>
  <si>
    <t xml:space="preserve">lepA</t>
  </si>
  <si>
    <t xml:space="preserve">COG0481</t>
  </si>
  <si>
    <t xml:space="preserve">TIGR01393</t>
  </si>
  <si>
    <t xml:space="preserve">Elongation factor 4</t>
  </si>
  <si>
    <t xml:space="preserve">leuS</t>
  </si>
  <si>
    <t xml:space="preserve">COG0495</t>
  </si>
  <si>
    <t xml:space="preserve">TIGR00396</t>
  </si>
  <si>
    <t xml:space="preserve">Leucine-tRNA ligase</t>
  </si>
  <si>
    <t xml:space="preserve">ligA</t>
  </si>
  <si>
    <t xml:space="preserve">COG0272</t>
  </si>
  <si>
    <t xml:space="preserve">TIGR00575</t>
  </si>
  <si>
    <t xml:space="preserve">DNA ligase</t>
  </si>
  <si>
    <t xml:space="preserve">nusA</t>
  </si>
  <si>
    <t xml:space="preserve">K</t>
  </si>
  <si>
    <t xml:space="preserve">COG0195</t>
  </si>
  <si>
    <t xml:space="preserve">TIGR01953</t>
  </si>
  <si>
    <t xml:space="preserve">Transcription termination/antitermination protein NusA</t>
  </si>
  <si>
    <t xml:space="preserve">nusG</t>
  </si>
  <si>
    <t xml:space="preserve">COG0250</t>
  </si>
  <si>
    <t xml:space="preserve">TIGR00922</t>
  </si>
  <si>
    <t xml:space="preserve">Transcription termination/antitermination protein NusG</t>
  </si>
  <si>
    <t xml:space="preserve">pgk</t>
  </si>
  <si>
    <t xml:space="preserve">G</t>
  </si>
  <si>
    <t xml:space="preserve">COG0126</t>
  </si>
  <si>
    <t xml:space="preserve">PF00162</t>
  </si>
  <si>
    <t xml:space="preserve">Phosphoglycerate kinase</t>
  </si>
  <si>
    <t xml:space="preserve">pheS</t>
  </si>
  <si>
    <t xml:space="preserve">COG0016</t>
  </si>
  <si>
    <t xml:space="preserve">TIGR00468</t>
  </si>
  <si>
    <t xml:space="preserve">Phenylalanine-tRNA ligase alpha subunit</t>
  </si>
  <si>
    <t xml:space="preserve">pheT</t>
  </si>
  <si>
    <t xml:space="preserve">COG0073</t>
  </si>
  <si>
    <t xml:space="preserve">TIGR00472</t>
  </si>
  <si>
    <t xml:space="preserve">Phenylalanine-tRNA ligase beta subunit</t>
  </si>
  <si>
    <t xml:space="preserve">prfA</t>
  </si>
  <si>
    <t xml:space="preserve">COG0216</t>
  </si>
  <si>
    <t xml:space="preserve">TIGR00019</t>
  </si>
  <si>
    <t xml:space="preserve">Peptide chain release factor 1</t>
  </si>
  <si>
    <t xml:space="preserve">pyrG</t>
  </si>
  <si>
    <t xml:space="preserve">COG0504</t>
  </si>
  <si>
    <t xml:space="preserve">TIGR00337</t>
  </si>
  <si>
    <t xml:space="preserve">CTP synthase</t>
  </si>
  <si>
    <t xml:space="preserve">recA</t>
  </si>
  <si>
    <t xml:space="preserve">COG0468</t>
  </si>
  <si>
    <t xml:space="preserve">TIGR02012</t>
  </si>
  <si>
    <t xml:space="preserve">DNA recombination and repair protein</t>
  </si>
  <si>
    <t xml:space="preserve">rbfA</t>
  </si>
  <si>
    <t xml:space="preserve">COG0858</t>
  </si>
  <si>
    <t xml:space="preserve">TIGR00082</t>
  </si>
  <si>
    <t xml:space="preserve">30S ribosome-binding factor</t>
  </si>
  <si>
    <t xml:space="preserve">rnc</t>
  </si>
  <si>
    <t xml:space="preserve">COG0571</t>
  </si>
  <si>
    <t xml:space="preserve">TIGR02191</t>
  </si>
  <si>
    <t xml:space="preserve">Ribonuclease 3</t>
  </si>
  <si>
    <t xml:space="preserve">rplA</t>
  </si>
  <si>
    <t xml:space="preserve">COG0081</t>
  </si>
  <si>
    <t xml:space="preserve">TIGR01169</t>
  </si>
  <si>
    <t xml:space="preserve">50S ribosomal protein L1</t>
  </si>
  <si>
    <t xml:space="preserve">rplB</t>
  </si>
  <si>
    <t xml:space="preserve">COG0090</t>
  </si>
  <si>
    <t xml:space="preserve">TIGR01171</t>
  </si>
  <si>
    <t xml:space="preserve">50S ribosomal protein L2</t>
  </si>
  <si>
    <t xml:space="preserve">rplC</t>
  </si>
  <si>
    <t xml:space="preserve">COG0087</t>
  </si>
  <si>
    <t xml:space="preserve">TIGR03625/PF00297</t>
  </si>
  <si>
    <t xml:space="preserve">50S ribosomal protein L3</t>
  </si>
  <si>
    <t xml:space="preserve">rplD</t>
  </si>
  <si>
    <t xml:space="preserve">COG0088</t>
  </si>
  <si>
    <t xml:space="preserve">TIGR03953</t>
  </si>
  <si>
    <t xml:space="preserve">50S ribosomal protein L4</t>
  </si>
  <si>
    <t xml:space="preserve">rplE</t>
  </si>
  <si>
    <t xml:space="preserve">COG0094</t>
  </si>
  <si>
    <t xml:space="preserve">PF00281</t>
  </si>
  <si>
    <t xml:space="preserve">50S ribosomal protein L5</t>
  </si>
  <si>
    <t xml:space="preserve">rplF</t>
  </si>
  <si>
    <t xml:space="preserve">COG0097</t>
  </si>
  <si>
    <t xml:space="preserve">TIGR03654/PF00347</t>
  </si>
  <si>
    <t xml:space="preserve">50S ribosomal protein L6</t>
  </si>
  <si>
    <t xml:space="preserve">rplI</t>
  </si>
  <si>
    <t xml:space="preserve">COG0359</t>
  </si>
  <si>
    <t xml:space="preserve">TIGR00158/PF01281</t>
  </si>
  <si>
    <t xml:space="preserve">50S ribosomal protein L9</t>
  </si>
  <si>
    <t xml:space="preserve">rplJ</t>
  </si>
  <si>
    <t xml:space="preserve">COG0244</t>
  </si>
  <si>
    <t xml:space="preserve">PF00466</t>
  </si>
  <si>
    <t xml:space="preserve">50S ribosomal protein L10</t>
  </si>
  <si>
    <t xml:space="preserve">rplK</t>
  </si>
  <si>
    <t xml:space="preserve">COG0080</t>
  </si>
  <si>
    <t xml:space="preserve">TIGR01632</t>
  </si>
  <si>
    <t xml:space="preserve">50S ribosomal protein L11</t>
  </si>
  <si>
    <t xml:space="preserve">rplL</t>
  </si>
  <si>
    <t xml:space="preserve">COG0222</t>
  </si>
  <si>
    <t xml:space="preserve">TIGR00855</t>
  </si>
  <si>
    <t xml:space="preserve">50S ribosomal protein L7/L12</t>
  </si>
  <si>
    <t xml:space="preserve">rplM</t>
  </si>
  <si>
    <t xml:space="preserve">COG0102</t>
  </si>
  <si>
    <t xml:space="preserve">TIGR01066</t>
  </si>
  <si>
    <t xml:space="preserve">50S ribosomal protein L13</t>
  </si>
  <si>
    <t xml:space="preserve">rplN</t>
  </si>
  <si>
    <t xml:space="preserve">COG0093</t>
  </si>
  <si>
    <t xml:space="preserve">TIGR01067</t>
  </si>
  <si>
    <t xml:space="preserve">50S ribosomal protein L14</t>
  </si>
  <si>
    <t xml:space="preserve">rplO</t>
  </si>
  <si>
    <t xml:space="preserve">COG0200</t>
  </si>
  <si>
    <t xml:space="preserve">TIGR01071</t>
  </si>
  <si>
    <t xml:space="preserve">50S ribosomal protein L15</t>
  </si>
  <si>
    <t xml:space="preserve">rplP</t>
  </si>
  <si>
    <t xml:space="preserve">COG0197</t>
  </si>
  <si>
    <t xml:space="preserve">TIGR01164</t>
  </si>
  <si>
    <t xml:space="preserve">50S ribosomal protein L16</t>
  </si>
  <si>
    <t xml:space="preserve">rplQ</t>
  </si>
  <si>
    <t xml:space="preserve">COG0203</t>
  </si>
  <si>
    <t xml:space="preserve">TIGR00059</t>
  </si>
  <si>
    <t xml:space="preserve">50S ribosomal protein L17</t>
  </si>
  <si>
    <t xml:space="preserve">rplR</t>
  </si>
  <si>
    <t xml:space="preserve">COG0256</t>
  </si>
  <si>
    <t xml:space="preserve">TIGR00060</t>
  </si>
  <si>
    <t xml:space="preserve">50S ribosomal protein L18</t>
  </si>
  <si>
    <t xml:space="preserve">rplS</t>
  </si>
  <si>
    <t xml:space="preserve">COG0335</t>
  </si>
  <si>
    <t xml:space="preserve">TIGR01024</t>
  </si>
  <si>
    <t xml:space="preserve">50S ribosomal protein L19</t>
  </si>
  <si>
    <t xml:space="preserve">rplT</t>
  </si>
  <si>
    <t xml:space="preserve">COG0292</t>
  </si>
  <si>
    <t xml:space="preserve">TIGR01032</t>
  </si>
  <si>
    <t xml:space="preserve">50S ribosomal protein L20</t>
  </si>
  <si>
    <t xml:space="preserve">rplU</t>
  </si>
  <si>
    <t xml:space="preserve">COG0261</t>
  </si>
  <si>
    <t xml:space="preserve">TIGR00061</t>
  </si>
  <si>
    <t xml:space="preserve">50S ribosomal protein L21</t>
  </si>
  <si>
    <t xml:space="preserve">rplV</t>
  </si>
  <si>
    <t xml:space="preserve">COG0091</t>
  </si>
  <si>
    <t xml:space="preserve">TIGR01044</t>
  </si>
  <si>
    <t xml:space="preserve">50S ribosomal protein L22</t>
  </si>
  <si>
    <t xml:space="preserve">rplW</t>
  </si>
  <si>
    <t xml:space="preserve">COG0089</t>
  </si>
  <si>
    <t xml:space="preserve">PF00276</t>
  </si>
  <si>
    <t xml:space="preserve">50S ribosomal protein L23</t>
  </si>
  <si>
    <t xml:space="preserve">rplX</t>
  </si>
  <si>
    <t xml:space="preserve">COG0198</t>
  </si>
  <si>
    <t xml:space="preserve">TIGR01079</t>
  </si>
  <si>
    <t xml:space="preserve">50S ribosomal protein L24</t>
  </si>
  <si>
    <t xml:space="preserve">rpmA</t>
  </si>
  <si>
    <t xml:space="preserve">COG0211</t>
  </si>
  <si>
    <t xml:space="preserve">TIGR00062</t>
  </si>
  <si>
    <t xml:space="preserve">50S ribosomal protein L27</t>
  </si>
  <si>
    <t xml:space="preserve">rpmC</t>
  </si>
  <si>
    <t xml:space="preserve">COG0255</t>
  </si>
  <si>
    <t xml:space="preserve">TIGR00012</t>
  </si>
  <si>
    <t xml:space="preserve">50S ribosomal protein L29</t>
  </si>
  <si>
    <t xml:space="preserve">rpmI</t>
  </si>
  <si>
    <t xml:space="preserve">COG0291</t>
  </si>
  <si>
    <t xml:space="preserve">TIGR00001</t>
  </si>
  <si>
    <t xml:space="preserve">50S ribosomal protein L35</t>
  </si>
  <si>
    <t xml:space="preserve">rpoA</t>
  </si>
  <si>
    <t xml:space="preserve">COG0202</t>
  </si>
  <si>
    <t xml:space="preserve">TIGR02027</t>
  </si>
  <si>
    <t xml:space="preserve">DNA-directed RNA polymerase subunit alpha</t>
  </si>
  <si>
    <t xml:space="preserve">rpoB</t>
  </si>
  <si>
    <t xml:space="preserve">COG0085</t>
  </si>
  <si>
    <t xml:space="preserve">TIGR02013</t>
  </si>
  <si>
    <t xml:space="preserve">DNA-directed RNA polymerase subunit beta</t>
  </si>
  <si>
    <t xml:space="preserve">rpoC</t>
  </si>
  <si>
    <t xml:space="preserve">COG0086</t>
  </si>
  <si>
    <t xml:space="preserve">TIGR02386</t>
  </si>
  <si>
    <t xml:space="preserve">DNA-directed RNA polymerase subunit beta’</t>
  </si>
  <si>
    <t xml:space="preserve">rpsB</t>
  </si>
  <si>
    <t xml:space="preserve">COG0052</t>
  </si>
  <si>
    <t xml:space="preserve">TIGR01011</t>
  </si>
  <si>
    <t xml:space="preserve">30S ribosomal protein S2</t>
  </si>
  <si>
    <t xml:space="preserve">rpsC</t>
  </si>
  <si>
    <t xml:space="preserve">COG0092</t>
  </si>
  <si>
    <t xml:space="preserve">TIGR01009</t>
  </si>
  <si>
    <t xml:space="preserve">30S ribosomal protein S3</t>
  </si>
  <si>
    <t xml:space="preserve">rpsD</t>
  </si>
  <si>
    <t xml:space="preserve">COG0522</t>
  </si>
  <si>
    <t xml:space="preserve">TIGR01017</t>
  </si>
  <si>
    <t xml:space="preserve">30S ribosomal protein S4</t>
  </si>
  <si>
    <t xml:space="preserve">rpsE</t>
  </si>
  <si>
    <t xml:space="preserve">COG0098</t>
  </si>
  <si>
    <t xml:space="preserve">TIGR01021</t>
  </si>
  <si>
    <t xml:space="preserve">30S ribosomal protein S5</t>
  </si>
  <si>
    <t xml:space="preserve">rpsF</t>
  </si>
  <si>
    <t xml:space="preserve">COG0360</t>
  </si>
  <si>
    <t xml:space="preserve">TIGR00166/PF01250</t>
  </si>
  <si>
    <t xml:space="preserve">30S ribosomal protein S6</t>
  </si>
  <si>
    <t xml:space="preserve">rpsG</t>
  </si>
  <si>
    <t xml:space="preserve">COG0049</t>
  </si>
  <si>
    <t xml:space="preserve">TIGR01029</t>
  </si>
  <si>
    <t xml:space="preserve">30S ribosomal protein S7</t>
  </si>
  <si>
    <t xml:space="preserve">rpsH</t>
  </si>
  <si>
    <t xml:space="preserve">COG0096</t>
  </si>
  <si>
    <t xml:space="preserve">PF00410</t>
  </si>
  <si>
    <t xml:space="preserve">30S ribosomal protein S8</t>
  </si>
  <si>
    <t xml:space="preserve">rpsI</t>
  </si>
  <si>
    <t xml:space="preserve">COG0103</t>
  </si>
  <si>
    <t xml:space="preserve">PF00380</t>
  </si>
  <si>
    <t xml:space="preserve">30S ribosomal protein S9</t>
  </si>
  <si>
    <t xml:space="preserve">rpsJ</t>
  </si>
  <si>
    <t xml:space="preserve">COG0051</t>
  </si>
  <si>
    <t xml:space="preserve">TIGR01049</t>
  </si>
  <si>
    <t xml:space="preserve">30S ribosomal protein S10</t>
  </si>
  <si>
    <t xml:space="preserve">rpsK</t>
  </si>
  <si>
    <t xml:space="preserve">COG0100</t>
  </si>
  <si>
    <t xml:space="preserve">TIGR03632</t>
  </si>
  <si>
    <t xml:space="preserve">30S ribosomal protein S11</t>
  </si>
  <si>
    <t xml:space="preserve">rpsL</t>
  </si>
  <si>
    <t xml:space="preserve">COG0048</t>
  </si>
  <si>
    <t xml:space="preserve">TIGR00981</t>
  </si>
  <si>
    <t xml:space="preserve">30S ribosomal protein S12</t>
  </si>
  <si>
    <t xml:space="preserve">rpsM</t>
  </si>
  <si>
    <t xml:space="preserve">COG0099</t>
  </si>
  <si>
    <t xml:space="preserve">TIGR03631</t>
  </si>
  <si>
    <t xml:space="preserve">30S ribosomal protein S13</t>
  </si>
  <si>
    <t xml:space="preserve">rpsO</t>
  </si>
  <si>
    <t xml:space="preserve">COG0184</t>
  </si>
  <si>
    <t xml:space="preserve">TIGR00952</t>
  </si>
  <si>
    <t xml:space="preserve">30S ribosomal protein S15</t>
  </si>
  <si>
    <t xml:space="preserve">rpsP</t>
  </si>
  <si>
    <t xml:space="preserve">COG0228</t>
  </si>
  <si>
    <t xml:space="preserve">TIGR00002</t>
  </si>
  <si>
    <t xml:space="preserve">30S ribosomal protein S16</t>
  </si>
  <si>
    <t xml:space="preserve">rpsQ</t>
  </si>
  <si>
    <t xml:space="preserve">COG0186</t>
  </si>
  <si>
    <t xml:space="preserve">TIGR03635</t>
  </si>
  <si>
    <t xml:space="preserve">30S ribosomal protein S17</t>
  </si>
  <si>
    <t xml:space="preserve">rpsR</t>
  </si>
  <si>
    <t xml:space="preserve">COG0238</t>
  </si>
  <si>
    <t xml:space="preserve">TIGR00165</t>
  </si>
  <si>
    <t xml:space="preserve">30S ribosomal protein S18</t>
  </si>
  <si>
    <t xml:space="preserve">rpsS</t>
  </si>
  <si>
    <t xml:space="preserve">COG0185</t>
  </si>
  <si>
    <t xml:space="preserve">TIGR01050</t>
  </si>
  <si>
    <t xml:space="preserve">30S ribosomal protein S19</t>
  </si>
  <si>
    <t xml:space="preserve">rpsT</t>
  </si>
  <si>
    <t xml:space="preserve">COG0268</t>
  </si>
  <si>
    <t xml:space="preserve">TIGR00029</t>
  </si>
  <si>
    <t xml:space="preserve">30S ribosomal protein S20</t>
  </si>
  <si>
    <t xml:space="preserve">secA</t>
  </si>
  <si>
    <t xml:space="preserve">COG0653</t>
  </si>
  <si>
    <t xml:space="preserve">TIGR00963</t>
  </si>
  <si>
    <t xml:space="preserve">Protein translocase subunit SecA</t>
  </si>
  <si>
    <t xml:space="preserve">secG</t>
  </si>
  <si>
    <t xml:space="preserve">COG1314</t>
  </si>
  <si>
    <t xml:space="preserve">TIGR00810</t>
  </si>
  <si>
    <t xml:space="preserve">Protein-export membrane protein SecG</t>
  </si>
  <si>
    <t xml:space="preserve">secY</t>
  </si>
  <si>
    <t xml:space="preserve">COG0201</t>
  </si>
  <si>
    <t xml:space="preserve">TIGR00967</t>
  </si>
  <si>
    <t xml:space="preserve">Protein translocase subunit SecY</t>
  </si>
  <si>
    <t xml:space="preserve">serS</t>
  </si>
  <si>
    <t xml:space="preserve">COG0172</t>
  </si>
  <si>
    <t xml:space="preserve">TIGR00414</t>
  </si>
  <si>
    <t xml:space="preserve">Serine-tRNA ligase</t>
  </si>
  <si>
    <t xml:space="preserve">smpB</t>
  </si>
  <si>
    <t xml:space="preserve">O</t>
  </si>
  <si>
    <t xml:space="preserve">COG0691</t>
  </si>
  <si>
    <t xml:space="preserve">TIGR00086</t>
  </si>
  <si>
    <t xml:space="preserve">SsrA-binding protein</t>
  </si>
  <si>
    <t xml:space="preserve">tig</t>
  </si>
  <si>
    <t xml:space="preserve">COG0544</t>
  </si>
  <si>
    <t xml:space="preserve">TIGR00115</t>
  </si>
  <si>
    <t xml:space="preserve">Trigger factor</t>
  </si>
  <si>
    <t xml:space="preserve">tilS</t>
  </si>
  <si>
    <t xml:space="preserve">COG0037</t>
  </si>
  <si>
    <t xml:space="preserve">TIGR02432</t>
  </si>
  <si>
    <t xml:space="preserve">tRNA(Ile)-lysidine synthase</t>
  </si>
  <si>
    <t xml:space="preserve">truB</t>
  </si>
  <si>
    <t xml:space="preserve">COG0130</t>
  </si>
  <si>
    <t xml:space="preserve">TIGR00431</t>
  </si>
  <si>
    <t xml:space="preserve">tRNA pseudouridine synthase B</t>
  </si>
  <si>
    <t xml:space="preserve">tsaD</t>
  </si>
  <si>
    <t xml:space="preserve">COG0533</t>
  </si>
  <si>
    <t xml:space="preserve">TIGR03723</t>
  </si>
  <si>
    <t xml:space="preserve">tRNA N6-adenosine threonylcarbamoyltransferase</t>
  </si>
  <si>
    <t xml:space="preserve">tsf</t>
  </si>
  <si>
    <t xml:space="preserve">COG0264</t>
  </si>
  <si>
    <t xml:space="preserve">TIGR00116/PF00889</t>
  </si>
  <si>
    <t xml:space="preserve">Elongation factor Ts</t>
  </si>
  <si>
    <t xml:space="preserve">uvrB</t>
  </si>
  <si>
    <t xml:space="preserve">COG0556</t>
  </si>
  <si>
    <t xml:space="preserve">TIGR00631</t>
  </si>
  <si>
    <t xml:space="preserve">UvrABC system protein B</t>
  </si>
  <si>
    <t xml:space="preserve">ybeY</t>
  </si>
  <si>
    <t xml:space="preserve">COG0319</t>
  </si>
  <si>
    <t xml:space="preserve">TIGR00043</t>
  </si>
  <si>
    <t xml:space="preserve">Endoribonuclease YbeY</t>
  </si>
  <si>
    <t xml:space="preserve">ychF</t>
  </si>
  <si>
    <t xml:space="preserve">COG0012</t>
  </si>
  <si>
    <t xml:space="preserve">TIGR00092</t>
  </si>
  <si>
    <t xml:space="preserve">Ribosome-binding ATPase YchF</t>
  </si>
  <si>
    <t xml:space="preserve">TOTAL LENGTH</t>
  </si>
  <si>
    <r>
      <rPr>
        <b val="true"/>
        <sz val="11"/>
        <color rgb="FF000000"/>
        <rFont val="Calibri"/>
        <family val="2"/>
        <charset val="1"/>
      </rPr>
      <t xml:space="preserve">Figure S1:</t>
    </r>
    <r>
      <rPr>
        <sz val="11"/>
        <color rgb="FF000000"/>
        <rFont val="Calibri"/>
        <family val="2"/>
        <charset val="1"/>
      </rPr>
      <t xml:space="preserve">  set of universal and single copy gene sequences concatenated used to infer the maximum likelihood trees for each MAGs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  <charset val="1"/>
    </font>
    <font>
      <b val="true"/>
      <sz val="11"/>
      <name val="Arial"/>
      <family val="2"/>
      <charset val="1"/>
    </font>
    <font>
      <b val="true"/>
      <sz val="11"/>
      <color rgb="FF000000"/>
      <name val="Arial"/>
      <family val="2"/>
      <charset val="1"/>
    </font>
    <font>
      <i val="true"/>
      <sz val="11"/>
      <name val="Arial"/>
      <family val="2"/>
      <charset val="1"/>
    </font>
    <font>
      <sz val="11"/>
      <name val="Arial"/>
      <family val="2"/>
      <charset val="1"/>
    </font>
    <font>
      <b val="true"/>
      <sz val="11"/>
      <color rgb="FF000000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BABABA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ABABA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M97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O13" activeCellId="0" sqref="O13"/>
    </sheetView>
  </sheetViews>
  <sheetFormatPr defaultRowHeight="13.8" zeroHeight="false" outlineLevelRow="0" outlineLevelCol="0"/>
  <cols>
    <col collapsed="false" customWidth="true" hidden="false" outlineLevel="0" max="1" min="1" style="1" width="9.14"/>
    <col collapsed="false" customWidth="true" hidden="false" outlineLevel="0" max="2" min="2" style="1" width="17.38"/>
    <col collapsed="false" customWidth="true" hidden="false" outlineLevel="0" max="3" min="3" style="1" width="9.14"/>
    <col collapsed="false" customWidth="true" hidden="false" outlineLevel="0" max="4" min="4" style="1" width="16.43"/>
    <col collapsed="false" customWidth="true" hidden="false" outlineLevel="0" max="5" min="5" style="1" width="46.63"/>
    <col collapsed="false" customWidth="true" hidden="false" outlineLevel="0" max="1023" min="6" style="1" width="9.14"/>
    <col collapsed="false" customWidth="true" hidden="false" outlineLevel="0" max="1025" min="1024" style="0" width="9.14"/>
  </cols>
  <sheetData>
    <row r="1" customFormat="false" ht="20.85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</row>
    <row r="2" customFormat="false" ht="14.1" hidden="false" customHeight="false" outlineLevel="0" collapsed="false">
      <c r="A2" s="4" t="s">
        <v>13</v>
      </c>
      <c r="B2" s="5" t="s">
        <v>14</v>
      </c>
      <c r="C2" s="5" t="s">
        <v>15</v>
      </c>
      <c r="D2" s="5" t="s">
        <v>16</v>
      </c>
      <c r="E2" s="5" t="s">
        <v>17</v>
      </c>
      <c r="F2" s="6" t="n">
        <v>2679</v>
      </c>
      <c r="G2" s="6" t="n">
        <v>2625</v>
      </c>
      <c r="H2" s="6" t="n">
        <v>2736</v>
      </c>
      <c r="I2" s="6" t="n">
        <v>1794</v>
      </c>
      <c r="J2" s="7" t="n">
        <v>2649</v>
      </c>
      <c r="K2" s="6" t="n">
        <v>2640</v>
      </c>
      <c r="L2" s="6" t="n">
        <v>1791</v>
      </c>
      <c r="M2" s="6" t="n">
        <v>2781</v>
      </c>
    </row>
    <row r="3" customFormat="false" ht="14.1" hidden="false" customHeight="false" outlineLevel="0" collapsed="false">
      <c r="A3" s="4" t="s">
        <v>18</v>
      </c>
      <c r="B3" s="5" t="s">
        <v>14</v>
      </c>
      <c r="C3" s="5" t="s">
        <v>19</v>
      </c>
      <c r="D3" s="5" t="s">
        <v>20</v>
      </c>
      <c r="E3" s="5" t="s">
        <v>21</v>
      </c>
      <c r="F3" s="6" t="n">
        <v>1794</v>
      </c>
      <c r="G3" s="6" t="n">
        <v>1794</v>
      </c>
      <c r="H3" s="6" t="n">
        <v>1758</v>
      </c>
      <c r="I3" s="6" t="n">
        <v>1764</v>
      </c>
      <c r="J3" s="7" t="n">
        <v>1662</v>
      </c>
      <c r="K3" s="6" t="n">
        <v>1707</v>
      </c>
      <c r="L3" s="6" t="n">
        <v>1773</v>
      </c>
      <c r="M3" s="6" t="n">
        <v>1710</v>
      </c>
    </row>
    <row r="4" customFormat="false" ht="14.1" hidden="false" customHeight="false" outlineLevel="0" collapsed="false">
      <c r="A4" s="4" t="s">
        <v>22</v>
      </c>
      <c r="B4" s="5" t="s">
        <v>14</v>
      </c>
      <c r="C4" s="5" t="s">
        <v>23</v>
      </c>
      <c r="D4" s="5" t="s">
        <v>24</v>
      </c>
      <c r="E4" s="5" t="s">
        <v>25</v>
      </c>
      <c r="F4" s="6" t="n">
        <v>1773</v>
      </c>
      <c r="G4" s="6" t="n">
        <v>1752</v>
      </c>
      <c r="H4" s="6" t="n">
        <v>1788</v>
      </c>
      <c r="I4" s="6" t="n">
        <v>1785</v>
      </c>
      <c r="J4" s="7" t="n">
        <v>1779</v>
      </c>
      <c r="K4" s="6" t="n">
        <v>1791</v>
      </c>
      <c r="L4" s="6" t="n">
        <v>1782</v>
      </c>
      <c r="M4" s="6" t="s">
        <v>26</v>
      </c>
    </row>
    <row r="5" customFormat="false" ht="14.1" hidden="false" customHeight="false" outlineLevel="0" collapsed="false">
      <c r="A5" s="4" t="s">
        <v>27</v>
      </c>
      <c r="B5" s="5" t="s">
        <v>28</v>
      </c>
      <c r="C5" s="5" t="s">
        <v>29</v>
      </c>
      <c r="D5" s="5" t="s">
        <v>30</v>
      </c>
      <c r="E5" s="5" t="s">
        <v>31</v>
      </c>
      <c r="F5" s="6" t="n">
        <v>1050</v>
      </c>
      <c r="G5" s="6" t="n">
        <v>1158</v>
      </c>
      <c r="H5" s="6" t="n">
        <v>1260</v>
      </c>
      <c r="I5" s="6" t="n">
        <v>1080</v>
      </c>
      <c r="J5" s="7" t="n">
        <v>1287</v>
      </c>
      <c r="K5" s="6" t="n">
        <v>1275</v>
      </c>
      <c r="L5" s="6" t="n">
        <v>1107</v>
      </c>
      <c r="M5" s="6" t="s">
        <v>26</v>
      </c>
    </row>
    <row r="6" customFormat="false" ht="14.1" hidden="false" customHeight="false" outlineLevel="0" collapsed="false">
      <c r="A6" s="4" t="s">
        <v>32</v>
      </c>
      <c r="B6" s="5" t="s">
        <v>33</v>
      </c>
      <c r="C6" s="5" t="s">
        <v>34</v>
      </c>
      <c r="D6" s="5" t="s">
        <v>35</v>
      </c>
      <c r="E6" s="5" t="s">
        <v>36</v>
      </c>
      <c r="F6" s="6" t="n">
        <v>600</v>
      </c>
      <c r="G6" s="6" t="n">
        <v>585</v>
      </c>
      <c r="H6" s="6" t="n">
        <v>1128</v>
      </c>
      <c r="I6" s="6" t="n">
        <v>609</v>
      </c>
      <c r="J6" s="7" t="n">
        <v>603</v>
      </c>
      <c r="K6" s="6" t="n">
        <v>600</v>
      </c>
      <c r="L6" s="6" t="n">
        <v>621</v>
      </c>
      <c r="M6" s="6" t="s">
        <v>26</v>
      </c>
    </row>
    <row r="7" customFormat="false" ht="14.1" hidden="false" customHeight="false" outlineLevel="0" collapsed="false">
      <c r="A7" s="4" t="s">
        <v>37</v>
      </c>
      <c r="B7" s="5" t="s">
        <v>14</v>
      </c>
      <c r="C7" s="5" t="s">
        <v>38</v>
      </c>
      <c r="D7" s="5" t="s">
        <v>39</v>
      </c>
      <c r="E7" s="5" t="s">
        <v>40</v>
      </c>
      <c r="F7" s="6" t="n">
        <v>1428</v>
      </c>
      <c r="G7" s="6" t="n">
        <v>1470</v>
      </c>
      <c r="H7" s="6" t="n">
        <v>1404</v>
      </c>
      <c r="I7" s="6" t="n">
        <v>1431</v>
      </c>
      <c r="J7" s="7" t="n">
        <v>1401</v>
      </c>
      <c r="K7" s="6" t="n">
        <v>1398</v>
      </c>
      <c r="L7" s="6" t="n">
        <v>1473</v>
      </c>
      <c r="M7" s="6" t="n">
        <v>1422</v>
      </c>
    </row>
    <row r="8" customFormat="false" ht="14.1" hidden="false" customHeight="false" outlineLevel="0" collapsed="false">
      <c r="A8" s="4" t="s">
        <v>41</v>
      </c>
      <c r="B8" s="5" t="s">
        <v>42</v>
      </c>
      <c r="C8" s="5" t="s">
        <v>43</v>
      </c>
      <c r="D8" s="5" t="s">
        <v>44</v>
      </c>
      <c r="E8" s="5" t="s">
        <v>45</v>
      </c>
      <c r="F8" s="6" t="n">
        <v>1422</v>
      </c>
      <c r="G8" s="6" t="n">
        <v>1398</v>
      </c>
      <c r="H8" s="6" t="n">
        <v>1350</v>
      </c>
      <c r="I8" s="6" t="n">
        <v>1410</v>
      </c>
      <c r="J8" s="7" t="n">
        <v>1356</v>
      </c>
      <c r="K8" s="6" t="n">
        <v>1347</v>
      </c>
      <c r="L8" s="6" t="n">
        <v>1398</v>
      </c>
      <c r="M8" s="6" t="n">
        <v>774</v>
      </c>
    </row>
    <row r="9" customFormat="false" ht="14.1" hidden="false" customHeight="false" outlineLevel="0" collapsed="false">
      <c r="A9" s="4" t="s">
        <v>46</v>
      </c>
      <c r="B9" s="5" t="s">
        <v>42</v>
      </c>
      <c r="C9" s="5" t="s">
        <v>47</v>
      </c>
      <c r="D9" s="5" t="s">
        <v>48</v>
      </c>
      <c r="E9" s="5" t="s">
        <v>49</v>
      </c>
      <c r="F9" s="6" t="n">
        <v>2016</v>
      </c>
      <c r="G9" s="6" t="n">
        <v>2028</v>
      </c>
      <c r="H9" s="6" t="n">
        <v>1914</v>
      </c>
      <c r="I9" s="6" t="n">
        <v>1830</v>
      </c>
      <c r="J9" s="7" t="n">
        <v>1806</v>
      </c>
      <c r="K9" s="6" t="n">
        <v>1788</v>
      </c>
      <c r="L9" s="6" t="n">
        <v>1794</v>
      </c>
      <c r="M9" s="6" t="s">
        <v>26</v>
      </c>
    </row>
    <row r="10" customFormat="false" ht="14.1" hidden="false" customHeight="false" outlineLevel="0" collapsed="false">
      <c r="A10" s="4" t="s">
        <v>50</v>
      </c>
      <c r="B10" s="5" t="s">
        <v>42</v>
      </c>
      <c r="C10" s="5" t="s">
        <v>51</v>
      </c>
      <c r="D10" s="5" t="s">
        <v>52</v>
      </c>
      <c r="E10" s="5" t="s">
        <v>53</v>
      </c>
      <c r="F10" s="6" t="n">
        <v>1881</v>
      </c>
      <c r="G10" s="6" t="n">
        <v>1746</v>
      </c>
      <c r="H10" s="6" t="n">
        <v>1650</v>
      </c>
      <c r="I10" s="6" t="n">
        <v>1710</v>
      </c>
      <c r="J10" s="7" t="n">
        <v>1719</v>
      </c>
      <c r="K10" s="6" t="n">
        <v>1605</v>
      </c>
      <c r="L10" s="6" t="n">
        <v>1722</v>
      </c>
      <c r="M10" s="6" t="s">
        <v>26</v>
      </c>
    </row>
    <row r="11" customFormat="false" ht="14.1" hidden="false" customHeight="false" outlineLevel="0" collapsed="false">
      <c r="A11" s="4" t="s">
        <v>54</v>
      </c>
      <c r="B11" s="5" t="s">
        <v>55</v>
      </c>
      <c r="C11" s="5" t="s">
        <v>56</v>
      </c>
      <c r="D11" s="5" t="s">
        <v>57</v>
      </c>
      <c r="E11" s="5" t="s">
        <v>58</v>
      </c>
      <c r="F11" s="6" t="n">
        <v>1380</v>
      </c>
      <c r="G11" s="6" t="n">
        <v>1314</v>
      </c>
      <c r="H11" s="6" t="n">
        <v>1365</v>
      </c>
      <c r="I11" s="6" t="n">
        <v>1362</v>
      </c>
      <c r="J11" s="7" t="n">
        <v>1311</v>
      </c>
      <c r="K11" s="6" t="n">
        <v>1326</v>
      </c>
      <c r="L11" s="6" t="n">
        <v>1419</v>
      </c>
      <c r="M11" s="6" t="s">
        <v>26</v>
      </c>
    </row>
    <row r="12" customFormat="false" ht="14.1" hidden="false" customHeight="false" outlineLevel="0" collapsed="false">
      <c r="A12" s="4" t="s">
        <v>59</v>
      </c>
      <c r="B12" s="5" t="s">
        <v>60</v>
      </c>
      <c r="C12" s="5" t="s">
        <v>61</v>
      </c>
      <c r="D12" s="5" t="s">
        <v>62</v>
      </c>
      <c r="E12" s="5" t="s">
        <v>63</v>
      </c>
      <c r="F12" s="6" t="n">
        <v>1551</v>
      </c>
      <c r="G12" s="6" t="n">
        <v>1329</v>
      </c>
      <c r="H12" s="6" t="n">
        <v>1323</v>
      </c>
      <c r="I12" s="6" t="n">
        <v>1332</v>
      </c>
      <c r="J12" s="7" t="n">
        <v>1362</v>
      </c>
      <c r="K12" s="6" t="n">
        <v>1344</v>
      </c>
      <c r="L12" s="6" t="n">
        <v>1335</v>
      </c>
      <c r="M12" s="6" t="s">
        <v>26</v>
      </c>
    </row>
    <row r="13" customFormat="false" ht="14.1" hidden="false" customHeight="false" outlineLevel="0" collapsed="false">
      <c r="A13" s="5" t="s">
        <v>64</v>
      </c>
      <c r="B13" s="5" t="s">
        <v>14</v>
      </c>
      <c r="C13" s="5" t="s">
        <v>65</v>
      </c>
      <c r="D13" s="5" t="s">
        <v>66</v>
      </c>
      <c r="E13" s="5" t="s">
        <v>67</v>
      </c>
      <c r="F13" s="6" t="n">
        <v>933</v>
      </c>
      <c r="G13" s="6" t="n">
        <v>972</v>
      </c>
      <c r="H13" s="6" t="n">
        <v>918</v>
      </c>
      <c r="I13" s="6" t="n">
        <v>951</v>
      </c>
      <c r="J13" s="7" t="n">
        <v>951</v>
      </c>
      <c r="K13" s="6" t="n">
        <v>933</v>
      </c>
      <c r="L13" s="6" t="n">
        <v>975</v>
      </c>
      <c r="M13" s="6" t="s">
        <v>26</v>
      </c>
    </row>
    <row r="14" customFormat="false" ht="14.1" hidden="false" customHeight="false" outlineLevel="0" collapsed="false">
      <c r="A14" s="5" t="s">
        <v>68</v>
      </c>
      <c r="B14" s="5" t="s">
        <v>14</v>
      </c>
      <c r="C14" s="5" t="s">
        <v>69</v>
      </c>
      <c r="D14" s="5" t="s">
        <v>70</v>
      </c>
      <c r="E14" s="5" t="s">
        <v>71</v>
      </c>
      <c r="F14" s="6" t="n">
        <v>564</v>
      </c>
      <c r="G14" s="6" t="n">
        <v>561</v>
      </c>
      <c r="H14" s="6" t="n">
        <v>558</v>
      </c>
      <c r="I14" s="6" t="n">
        <v>555</v>
      </c>
      <c r="J14" s="7" t="n">
        <v>558</v>
      </c>
      <c r="K14" s="6" t="n">
        <v>558</v>
      </c>
      <c r="L14" s="6" t="n">
        <v>555</v>
      </c>
      <c r="M14" s="6" t="s">
        <v>26</v>
      </c>
    </row>
    <row r="15" customFormat="false" ht="14.1" hidden="false" customHeight="false" outlineLevel="0" collapsed="false">
      <c r="A15" s="4" t="s">
        <v>72</v>
      </c>
      <c r="B15" s="5" t="s">
        <v>60</v>
      </c>
      <c r="C15" s="5" t="s">
        <v>73</v>
      </c>
      <c r="D15" s="5" t="s">
        <v>74</v>
      </c>
      <c r="E15" s="5" t="s">
        <v>75</v>
      </c>
      <c r="F15" s="6" t="n">
        <v>948</v>
      </c>
      <c r="G15" s="6" t="n">
        <v>954</v>
      </c>
      <c r="H15" s="6" t="n">
        <v>915</v>
      </c>
      <c r="I15" s="6" t="n">
        <v>879</v>
      </c>
      <c r="J15" s="7" t="n">
        <v>984</v>
      </c>
      <c r="K15" s="6" t="n">
        <v>1122</v>
      </c>
      <c r="L15" s="6" t="n">
        <v>879</v>
      </c>
      <c r="M15" s="6" t="n">
        <v>1269</v>
      </c>
    </row>
    <row r="16" customFormat="false" ht="14.1" hidden="false" customHeight="false" outlineLevel="0" collapsed="false">
      <c r="A16" s="4" t="s">
        <v>76</v>
      </c>
      <c r="B16" s="5" t="s">
        <v>77</v>
      </c>
      <c r="C16" s="5" t="s">
        <v>78</v>
      </c>
      <c r="D16" s="5" t="s">
        <v>79</v>
      </c>
      <c r="E16" s="5" t="s">
        <v>80</v>
      </c>
      <c r="F16" s="6" t="n">
        <v>660</v>
      </c>
      <c r="G16" s="6" t="n">
        <v>564</v>
      </c>
      <c r="H16" s="6" t="n">
        <v>630</v>
      </c>
      <c r="I16" s="6" t="s">
        <v>26</v>
      </c>
      <c r="J16" s="7" t="n">
        <v>612</v>
      </c>
      <c r="K16" s="6" t="n">
        <v>615</v>
      </c>
      <c r="L16" s="6" t="s">
        <v>26</v>
      </c>
      <c r="M16" s="6" t="s">
        <v>26</v>
      </c>
    </row>
    <row r="17" customFormat="false" ht="14.1" hidden="false" customHeight="false" outlineLevel="0" collapsed="false">
      <c r="A17" s="4" t="s">
        <v>81</v>
      </c>
      <c r="B17" s="5" t="s">
        <v>14</v>
      </c>
      <c r="C17" s="5" t="s">
        <v>82</v>
      </c>
      <c r="D17" s="5" t="s">
        <v>83</v>
      </c>
      <c r="E17" s="5" t="s">
        <v>84</v>
      </c>
      <c r="F17" s="6" t="n">
        <v>1548</v>
      </c>
      <c r="G17" s="6" t="n">
        <v>1362</v>
      </c>
      <c r="H17" s="6" t="n">
        <v>1284</v>
      </c>
      <c r="I17" s="6" t="n">
        <v>1308</v>
      </c>
      <c r="J17" s="7" t="n">
        <v>1281</v>
      </c>
      <c r="K17" s="6" t="n">
        <v>1263</v>
      </c>
      <c r="L17" s="6" t="n">
        <v>1305</v>
      </c>
      <c r="M17" s="6" t="n">
        <v>1236</v>
      </c>
    </row>
    <row r="18" customFormat="false" ht="14.1" hidden="false" customHeight="false" outlineLevel="0" collapsed="false">
      <c r="A18" s="5" t="s">
        <v>85</v>
      </c>
      <c r="B18" s="5" t="s">
        <v>14</v>
      </c>
      <c r="C18" s="5" t="s">
        <v>86</v>
      </c>
      <c r="D18" s="5" t="s">
        <v>87</v>
      </c>
      <c r="E18" s="5" t="s">
        <v>88</v>
      </c>
      <c r="F18" s="6" t="n">
        <v>3024</v>
      </c>
      <c r="G18" s="6" t="n">
        <v>3414</v>
      </c>
      <c r="H18" s="6" t="n">
        <v>3153</v>
      </c>
      <c r="I18" s="6" t="n">
        <v>3126</v>
      </c>
      <c r="J18" s="7" t="n">
        <v>2769</v>
      </c>
      <c r="K18" s="6" t="n">
        <v>3120</v>
      </c>
      <c r="L18" s="6" t="n">
        <v>3189</v>
      </c>
      <c r="M18" s="6" t="n">
        <v>3177</v>
      </c>
    </row>
    <row r="19" customFormat="false" ht="14.1" hidden="false" customHeight="false" outlineLevel="0" collapsed="false">
      <c r="A19" s="4" t="s">
        <v>89</v>
      </c>
      <c r="B19" s="5" t="s">
        <v>14</v>
      </c>
      <c r="C19" s="5" t="s">
        <v>90</v>
      </c>
      <c r="D19" s="5" t="s">
        <v>91</v>
      </c>
      <c r="E19" s="5" t="s">
        <v>92</v>
      </c>
      <c r="F19" s="6" t="n">
        <v>2655</v>
      </c>
      <c r="G19" s="6" t="n">
        <v>2997</v>
      </c>
      <c r="H19" s="6" t="n">
        <v>1782</v>
      </c>
      <c r="I19" s="6" t="n">
        <v>2604</v>
      </c>
      <c r="J19" s="7" t="n">
        <v>2067</v>
      </c>
      <c r="K19" s="6" t="n">
        <v>2130</v>
      </c>
      <c r="L19" s="6" t="n">
        <v>2715</v>
      </c>
      <c r="M19" s="6" t="s">
        <v>26</v>
      </c>
    </row>
    <row r="20" customFormat="false" ht="14.1" hidden="false" customHeight="false" outlineLevel="0" collapsed="false">
      <c r="A20" s="4" t="s">
        <v>93</v>
      </c>
      <c r="B20" s="5" t="s">
        <v>14</v>
      </c>
      <c r="C20" s="5" t="s">
        <v>94</v>
      </c>
      <c r="D20" s="5" t="s">
        <v>95</v>
      </c>
      <c r="E20" s="5" t="s">
        <v>96</v>
      </c>
      <c r="F20" s="6" t="n">
        <v>516</v>
      </c>
      <c r="G20" s="6" t="n">
        <v>615</v>
      </c>
      <c r="H20" s="6" t="n">
        <v>543</v>
      </c>
      <c r="I20" s="6" t="n">
        <v>528</v>
      </c>
      <c r="J20" s="7" t="n">
        <v>525</v>
      </c>
      <c r="K20" s="6" t="n">
        <v>516</v>
      </c>
      <c r="L20" s="6" t="n">
        <v>522</v>
      </c>
      <c r="M20" s="6" t="s">
        <v>26</v>
      </c>
    </row>
    <row r="21" customFormat="false" ht="14.1" hidden="false" customHeight="false" outlineLevel="0" collapsed="false">
      <c r="A21" s="4" t="s">
        <v>97</v>
      </c>
      <c r="B21" s="5" t="s">
        <v>14</v>
      </c>
      <c r="C21" s="5" t="s">
        <v>98</v>
      </c>
      <c r="D21" s="5" t="s">
        <v>99</v>
      </c>
      <c r="E21" s="5" t="s">
        <v>100</v>
      </c>
      <c r="F21" s="6" t="n">
        <v>864</v>
      </c>
      <c r="G21" s="6" t="n">
        <v>801</v>
      </c>
      <c r="H21" s="6" t="n">
        <v>843</v>
      </c>
      <c r="I21" s="6" t="n">
        <v>876</v>
      </c>
      <c r="J21" s="7" t="n">
        <v>882</v>
      </c>
      <c r="K21" s="6" t="n">
        <v>867</v>
      </c>
      <c r="L21" s="6" t="n">
        <v>867</v>
      </c>
      <c r="M21" s="6" t="n">
        <v>630</v>
      </c>
    </row>
    <row r="22" customFormat="false" ht="14.1" hidden="false" customHeight="false" outlineLevel="0" collapsed="false">
      <c r="A22" s="4" t="s">
        <v>101</v>
      </c>
      <c r="B22" s="5" t="s">
        <v>14</v>
      </c>
      <c r="C22" s="5" t="s">
        <v>102</v>
      </c>
      <c r="D22" s="5" t="s">
        <v>103</v>
      </c>
      <c r="E22" s="5" t="s">
        <v>104</v>
      </c>
      <c r="F22" s="6" t="n">
        <v>1812</v>
      </c>
      <c r="G22" s="6" t="n">
        <v>1788</v>
      </c>
      <c r="H22" s="6" t="n">
        <v>1800</v>
      </c>
      <c r="I22" s="6" t="n">
        <v>1812</v>
      </c>
      <c r="J22" s="7" t="n">
        <v>1827</v>
      </c>
      <c r="K22" s="6" t="n">
        <v>1809</v>
      </c>
      <c r="L22" s="6" t="n">
        <v>1806</v>
      </c>
      <c r="M22" s="6" t="s">
        <v>26</v>
      </c>
    </row>
    <row r="23" customFormat="false" ht="14.1" hidden="false" customHeight="false" outlineLevel="0" collapsed="false">
      <c r="A23" s="4" t="s">
        <v>105</v>
      </c>
      <c r="B23" s="5" t="s">
        <v>14</v>
      </c>
      <c r="C23" s="5" t="s">
        <v>106</v>
      </c>
      <c r="D23" s="5" t="s">
        <v>107</v>
      </c>
      <c r="E23" s="5" t="s">
        <v>108</v>
      </c>
      <c r="F23" s="6" t="n">
        <v>2625</v>
      </c>
      <c r="G23" s="6" t="n">
        <v>2802</v>
      </c>
      <c r="H23" s="6" t="n">
        <v>2457</v>
      </c>
      <c r="I23" s="6" t="n">
        <v>2526</v>
      </c>
      <c r="J23" s="7" t="n">
        <v>2415</v>
      </c>
      <c r="K23" s="6" t="n">
        <v>2427</v>
      </c>
      <c r="L23" s="6" t="n">
        <v>2589</v>
      </c>
      <c r="M23" s="6" t="s">
        <v>26</v>
      </c>
    </row>
    <row r="24" customFormat="false" ht="14.1" hidden="false" customHeight="false" outlineLevel="0" collapsed="false">
      <c r="A24" s="5" t="s">
        <v>109</v>
      </c>
      <c r="B24" s="5" t="s">
        <v>42</v>
      </c>
      <c r="C24" s="5" t="s">
        <v>110</v>
      </c>
      <c r="D24" s="5" t="s">
        <v>111</v>
      </c>
      <c r="E24" s="5" t="s">
        <v>112</v>
      </c>
      <c r="F24" s="6" t="n">
        <v>2148</v>
      </c>
      <c r="G24" s="6" t="n">
        <v>2001</v>
      </c>
      <c r="H24" s="6" t="n">
        <v>2037</v>
      </c>
      <c r="I24" s="6" t="n">
        <v>2115</v>
      </c>
      <c r="J24" s="7" t="n">
        <v>2007</v>
      </c>
      <c r="K24" s="6" t="n">
        <v>2025</v>
      </c>
      <c r="L24" s="6" t="n">
        <v>1923</v>
      </c>
      <c r="M24" s="6" t="s">
        <v>26</v>
      </c>
    </row>
    <row r="25" customFormat="false" ht="14.1" hidden="false" customHeight="false" outlineLevel="0" collapsed="false">
      <c r="A25" s="5" t="s">
        <v>113</v>
      </c>
      <c r="B25" s="5" t="s">
        <v>114</v>
      </c>
      <c r="C25" s="5" t="s">
        <v>115</v>
      </c>
      <c r="D25" s="5" t="s">
        <v>116</v>
      </c>
      <c r="E25" s="5" t="s">
        <v>117</v>
      </c>
      <c r="F25" s="6" t="n">
        <v>1617</v>
      </c>
      <c r="G25" s="6" t="n">
        <v>1275</v>
      </c>
      <c r="H25" s="6" t="n">
        <v>1920</v>
      </c>
      <c r="I25" s="6" t="n">
        <v>1485</v>
      </c>
      <c r="J25" s="7" t="n">
        <v>1260</v>
      </c>
      <c r="K25" s="6" t="n">
        <v>1119</v>
      </c>
      <c r="L25" s="6" t="n">
        <v>1485</v>
      </c>
      <c r="M25" s="6" t="s">
        <v>26</v>
      </c>
    </row>
    <row r="26" customFormat="false" ht="14.1" hidden="false" customHeight="false" outlineLevel="0" collapsed="false">
      <c r="A26" s="4" t="s">
        <v>118</v>
      </c>
      <c r="B26" s="5" t="s">
        <v>114</v>
      </c>
      <c r="C26" s="5" t="s">
        <v>119</v>
      </c>
      <c r="D26" s="5" t="s">
        <v>120</v>
      </c>
      <c r="E26" s="5" t="s">
        <v>121</v>
      </c>
      <c r="F26" s="6" t="n">
        <v>531</v>
      </c>
      <c r="G26" s="6" t="n">
        <v>543</v>
      </c>
      <c r="H26" s="6" t="n">
        <v>684</v>
      </c>
      <c r="I26" s="6" t="n">
        <v>555</v>
      </c>
      <c r="J26" s="7" t="n">
        <v>546</v>
      </c>
      <c r="K26" s="6" t="n">
        <v>519</v>
      </c>
      <c r="L26" s="6" t="n">
        <v>558</v>
      </c>
      <c r="M26" s="6" t="s">
        <v>26</v>
      </c>
    </row>
    <row r="27" customFormat="false" ht="14.1" hidden="false" customHeight="false" outlineLevel="0" collapsed="false">
      <c r="A27" s="4" t="s">
        <v>122</v>
      </c>
      <c r="B27" s="5" t="s">
        <v>123</v>
      </c>
      <c r="C27" s="5" t="s">
        <v>124</v>
      </c>
      <c r="D27" s="5" t="s">
        <v>125</v>
      </c>
      <c r="E27" s="5" t="s">
        <v>126</v>
      </c>
      <c r="F27" s="6" t="n">
        <v>1197</v>
      </c>
      <c r="G27" s="6" t="n">
        <v>1263</v>
      </c>
      <c r="H27" s="6" t="n">
        <v>1176</v>
      </c>
      <c r="I27" s="6" t="n">
        <v>1182</v>
      </c>
      <c r="J27" s="7" t="n">
        <v>1188</v>
      </c>
      <c r="K27" s="6" t="n">
        <v>1194</v>
      </c>
      <c r="L27" s="6" t="n">
        <v>1260</v>
      </c>
      <c r="M27" s="6" t="n">
        <v>1239</v>
      </c>
    </row>
    <row r="28" customFormat="false" ht="14.1" hidden="false" customHeight="false" outlineLevel="0" collapsed="false">
      <c r="A28" s="4" t="s">
        <v>127</v>
      </c>
      <c r="B28" s="5" t="s">
        <v>14</v>
      </c>
      <c r="C28" s="5" t="s">
        <v>128</v>
      </c>
      <c r="D28" s="5" t="s">
        <v>129</v>
      </c>
      <c r="E28" s="5" t="s">
        <v>130</v>
      </c>
      <c r="F28" s="6" t="n">
        <v>1083</v>
      </c>
      <c r="G28" s="6" t="n">
        <v>1020</v>
      </c>
      <c r="H28" s="6" t="n">
        <v>1041</v>
      </c>
      <c r="I28" s="6" t="n">
        <v>1542</v>
      </c>
      <c r="J28" s="7" t="n">
        <v>1038</v>
      </c>
      <c r="K28" s="6" t="n">
        <v>1020</v>
      </c>
      <c r="L28" s="6" t="n">
        <v>1554</v>
      </c>
      <c r="M28" s="6" t="n">
        <v>1479</v>
      </c>
    </row>
    <row r="29" customFormat="false" ht="14.1" hidden="false" customHeight="false" outlineLevel="0" collapsed="false">
      <c r="A29" s="4" t="s">
        <v>131</v>
      </c>
      <c r="B29" s="5" t="s">
        <v>14</v>
      </c>
      <c r="C29" s="5" t="s">
        <v>132</v>
      </c>
      <c r="D29" s="5" t="s">
        <v>133</v>
      </c>
      <c r="E29" s="5" t="s">
        <v>134</v>
      </c>
      <c r="F29" s="6" t="n">
        <v>2415</v>
      </c>
      <c r="G29" s="6" t="n">
        <v>2463</v>
      </c>
      <c r="H29" s="6" t="n">
        <v>2532</v>
      </c>
      <c r="I29" s="6" t="s">
        <v>26</v>
      </c>
      <c r="J29" s="7" t="n">
        <v>2421</v>
      </c>
      <c r="K29" s="6" t="n">
        <v>2388</v>
      </c>
      <c r="L29" s="6" t="s">
        <v>26</v>
      </c>
      <c r="M29" s="6" t="s">
        <v>26</v>
      </c>
    </row>
    <row r="30" customFormat="false" ht="14.1" hidden="false" customHeight="false" outlineLevel="0" collapsed="false">
      <c r="A30" s="4" t="s">
        <v>135</v>
      </c>
      <c r="B30" s="5" t="s">
        <v>14</v>
      </c>
      <c r="C30" s="5" t="s">
        <v>136</v>
      </c>
      <c r="D30" s="5" t="s">
        <v>137</v>
      </c>
      <c r="E30" s="5" t="s">
        <v>138</v>
      </c>
      <c r="F30" s="6" t="n">
        <v>1086</v>
      </c>
      <c r="G30" s="6" t="n">
        <v>1086</v>
      </c>
      <c r="H30" s="6" t="n">
        <v>1071</v>
      </c>
      <c r="I30" s="6" t="n">
        <v>1065</v>
      </c>
      <c r="J30" s="7" t="n">
        <v>1080</v>
      </c>
      <c r="K30" s="6" t="n">
        <v>1074</v>
      </c>
      <c r="L30" s="6" t="n">
        <v>1071</v>
      </c>
      <c r="M30" s="6" t="s">
        <v>26</v>
      </c>
    </row>
    <row r="31" customFormat="false" ht="14.1" hidden="false" customHeight="false" outlineLevel="0" collapsed="false">
      <c r="A31" s="4" t="s">
        <v>139</v>
      </c>
      <c r="B31" s="5" t="s">
        <v>77</v>
      </c>
      <c r="C31" s="5" t="s">
        <v>140</v>
      </c>
      <c r="D31" s="5" t="s">
        <v>141</v>
      </c>
      <c r="E31" s="5" t="s">
        <v>142</v>
      </c>
      <c r="F31" s="6" t="n">
        <v>1632</v>
      </c>
      <c r="G31" s="6" t="n">
        <v>1611</v>
      </c>
      <c r="H31" s="6" t="n">
        <v>1623</v>
      </c>
      <c r="I31" s="6" t="n">
        <v>1614</v>
      </c>
      <c r="J31" s="7" t="n">
        <v>1608</v>
      </c>
      <c r="K31" s="6" t="n">
        <v>1611</v>
      </c>
      <c r="L31" s="6" t="n">
        <v>1611</v>
      </c>
      <c r="M31" s="6" t="n">
        <v>1605</v>
      </c>
    </row>
    <row r="32" customFormat="false" ht="14.1" hidden="false" customHeight="false" outlineLevel="0" collapsed="false">
      <c r="A32" s="4" t="s">
        <v>143</v>
      </c>
      <c r="B32" s="5" t="s">
        <v>42</v>
      </c>
      <c r="C32" s="5" t="s">
        <v>144</v>
      </c>
      <c r="D32" s="5" t="s">
        <v>145</v>
      </c>
      <c r="E32" s="5" t="s">
        <v>146</v>
      </c>
      <c r="F32" s="6" t="n">
        <v>1089</v>
      </c>
      <c r="G32" s="6" t="n">
        <v>1038</v>
      </c>
      <c r="H32" s="6" t="n">
        <v>1086</v>
      </c>
      <c r="I32" s="6" t="n">
        <v>1128</v>
      </c>
      <c r="J32" s="7" t="n">
        <v>1044</v>
      </c>
      <c r="K32" s="6" t="n">
        <v>1071</v>
      </c>
      <c r="L32" s="6" t="n">
        <v>1239</v>
      </c>
      <c r="M32" s="6" t="s">
        <v>26</v>
      </c>
    </row>
    <row r="33" customFormat="false" ht="14.1" hidden="false" customHeight="false" outlineLevel="0" collapsed="false">
      <c r="A33" s="4" t="s">
        <v>147</v>
      </c>
      <c r="B33" s="5" t="s">
        <v>14</v>
      </c>
      <c r="C33" s="5" t="s">
        <v>148</v>
      </c>
      <c r="D33" s="5" t="s">
        <v>149</v>
      </c>
      <c r="E33" s="5" t="s">
        <v>150</v>
      </c>
      <c r="F33" s="6" t="n">
        <v>414</v>
      </c>
      <c r="G33" s="6" t="n">
        <v>339</v>
      </c>
      <c r="H33" s="6" t="n">
        <v>402</v>
      </c>
      <c r="I33" s="6" t="n">
        <v>363</v>
      </c>
      <c r="J33" s="7" t="n">
        <v>357</v>
      </c>
      <c r="K33" s="6" t="n">
        <v>363</v>
      </c>
      <c r="L33" s="6" t="n">
        <v>384</v>
      </c>
      <c r="M33" s="6" t="s">
        <v>26</v>
      </c>
    </row>
    <row r="34" customFormat="false" ht="14.1" hidden="false" customHeight="false" outlineLevel="0" collapsed="false">
      <c r="A34" s="4" t="s">
        <v>151</v>
      </c>
      <c r="B34" s="5" t="s">
        <v>114</v>
      </c>
      <c r="C34" s="5" t="s">
        <v>152</v>
      </c>
      <c r="D34" s="5" t="s">
        <v>153</v>
      </c>
      <c r="E34" s="5" t="s">
        <v>154</v>
      </c>
      <c r="F34" s="6" t="n">
        <v>819</v>
      </c>
      <c r="G34" s="6" t="n">
        <v>822</v>
      </c>
      <c r="H34" s="6" t="n">
        <v>720</v>
      </c>
      <c r="I34" s="6" t="n">
        <v>744</v>
      </c>
      <c r="J34" s="7" t="n">
        <v>708</v>
      </c>
      <c r="K34" s="6" t="n">
        <v>705</v>
      </c>
      <c r="L34" s="6" t="n">
        <v>741</v>
      </c>
      <c r="M34" s="6" t="s">
        <v>26</v>
      </c>
    </row>
    <row r="35" customFormat="false" ht="14.1" hidden="false" customHeight="false" outlineLevel="0" collapsed="false">
      <c r="A35" s="4" t="s">
        <v>155</v>
      </c>
      <c r="B35" s="5" t="s">
        <v>14</v>
      </c>
      <c r="C35" s="5" t="s">
        <v>156</v>
      </c>
      <c r="D35" s="5" t="s">
        <v>157</v>
      </c>
      <c r="E35" s="5" t="s">
        <v>158</v>
      </c>
      <c r="F35" s="6" t="n">
        <v>693</v>
      </c>
      <c r="G35" s="6" t="n">
        <v>699</v>
      </c>
      <c r="H35" s="6" t="n">
        <v>720</v>
      </c>
      <c r="I35" s="6" t="n">
        <v>684</v>
      </c>
      <c r="J35" s="7" t="n">
        <v>696</v>
      </c>
      <c r="K35" s="6" t="n">
        <v>696</v>
      </c>
      <c r="L35" s="6" t="n">
        <v>681</v>
      </c>
      <c r="M35" s="6" t="s">
        <v>26</v>
      </c>
    </row>
    <row r="36" customFormat="false" ht="14.1" hidden="false" customHeight="false" outlineLevel="0" collapsed="false">
      <c r="A36" s="4" t="s">
        <v>159</v>
      </c>
      <c r="B36" s="5" t="s">
        <v>14</v>
      </c>
      <c r="C36" s="5" t="s">
        <v>160</v>
      </c>
      <c r="D36" s="5" t="s">
        <v>161</v>
      </c>
      <c r="E36" s="5" t="s">
        <v>162</v>
      </c>
      <c r="F36" s="6" t="n">
        <v>837</v>
      </c>
      <c r="G36" s="6" t="n">
        <v>825</v>
      </c>
      <c r="H36" s="6" t="n">
        <v>837</v>
      </c>
      <c r="I36" s="6" t="n">
        <v>825</v>
      </c>
      <c r="J36" s="7" t="n">
        <v>834</v>
      </c>
      <c r="K36" s="6" t="n">
        <v>834</v>
      </c>
      <c r="L36" s="6" t="n">
        <v>825</v>
      </c>
      <c r="M36" s="6" t="s">
        <v>26</v>
      </c>
    </row>
    <row r="37" customFormat="false" ht="14.1" hidden="false" customHeight="false" outlineLevel="0" collapsed="false">
      <c r="A37" s="4" t="s">
        <v>163</v>
      </c>
      <c r="B37" s="5" t="s">
        <v>14</v>
      </c>
      <c r="C37" s="5" t="s">
        <v>164</v>
      </c>
      <c r="D37" s="5" t="s">
        <v>165</v>
      </c>
      <c r="E37" s="5" t="s">
        <v>166</v>
      </c>
      <c r="F37" s="6" t="n">
        <v>726</v>
      </c>
      <c r="G37" s="6" t="n">
        <v>618</v>
      </c>
      <c r="H37" s="6" t="n">
        <v>630</v>
      </c>
      <c r="I37" s="6" t="n">
        <v>621</v>
      </c>
      <c r="J37" s="7" t="n">
        <v>660</v>
      </c>
      <c r="K37" s="6" t="n">
        <v>630</v>
      </c>
      <c r="L37" s="6" t="n">
        <v>624</v>
      </c>
      <c r="M37" s="6" t="n">
        <v>1014</v>
      </c>
    </row>
    <row r="38" customFormat="false" ht="14.1" hidden="false" customHeight="false" outlineLevel="0" collapsed="false">
      <c r="A38" s="4" t="s">
        <v>167</v>
      </c>
      <c r="B38" s="5" t="s">
        <v>14</v>
      </c>
      <c r="C38" s="5" t="s">
        <v>168</v>
      </c>
      <c r="D38" s="5" t="s">
        <v>169</v>
      </c>
      <c r="E38" s="5" t="s">
        <v>170</v>
      </c>
      <c r="F38" s="6" t="n">
        <v>621</v>
      </c>
      <c r="G38" s="6" t="n">
        <v>630</v>
      </c>
      <c r="H38" s="6" t="n">
        <v>627</v>
      </c>
      <c r="I38" s="6" t="n">
        <v>633</v>
      </c>
      <c r="J38" s="7" t="n">
        <v>624</v>
      </c>
      <c r="K38" s="6" t="n">
        <v>621</v>
      </c>
      <c r="L38" s="6" t="n">
        <v>636</v>
      </c>
      <c r="M38" s="6" t="s">
        <v>26</v>
      </c>
    </row>
    <row r="39" customFormat="false" ht="14.1" hidden="false" customHeight="false" outlineLevel="0" collapsed="false">
      <c r="A39" s="4" t="s">
        <v>171</v>
      </c>
      <c r="B39" s="5" t="s">
        <v>14</v>
      </c>
      <c r="C39" s="5" t="s">
        <v>172</v>
      </c>
      <c r="D39" s="5" t="s">
        <v>173</v>
      </c>
      <c r="E39" s="5" t="s">
        <v>174</v>
      </c>
      <c r="F39" s="6" t="n">
        <v>558</v>
      </c>
      <c r="G39" s="6" t="n">
        <v>558</v>
      </c>
      <c r="H39" s="6" t="n">
        <v>543</v>
      </c>
      <c r="I39" s="6" t="n">
        <v>552</v>
      </c>
      <c r="J39" s="7" t="n">
        <v>540</v>
      </c>
      <c r="K39" s="6" t="n">
        <v>540</v>
      </c>
      <c r="L39" s="6" t="n">
        <v>552</v>
      </c>
      <c r="M39" s="6" t="n">
        <v>510</v>
      </c>
    </row>
    <row r="40" customFormat="false" ht="14.1" hidden="false" customHeight="false" outlineLevel="0" collapsed="false">
      <c r="A40" s="4" t="s">
        <v>175</v>
      </c>
      <c r="B40" s="5" t="s">
        <v>14</v>
      </c>
      <c r="C40" s="5" t="s">
        <v>176</v>
      </c>
      <c r="D40" s="5" t="s">
        <v>177</v>
      </c>
      <c r="E40" s="5" t="s">
        <v>178</v>
      </c>
      <c r="F40" s="6" t="n">
        <v>534</v>
      </c>
      <c r="G40" s="6" t="n">
        <v>555</v>
      </c>
      <c r="H40" s="6" t="n">
        <v>549</v>
      </c>
      <c r="I40" s="6" t="n">
        <v>540</v>
      </c>
      <c r="J40" s="7" t="n">
        <v>543</v>
      </c>
      <c r="K40" s="6" t="n">
        <v>543</v>
      </c>
      <c r="L40" s="6" t="n">
        <v>540</v>
      </c>
      <c r="M40" s="6" t="n">
        <v>531</v>
      </c>
    </row>
    <row r="41" customFormat="false" ht="14.1" hidden="false" customHeight="false" outlineLevel="0" collapsed="false">
      <c r="A41" s="4" t="s">
        <v>179</v>
      </c>
      <c r="B41" s="5" t="s">
        <v>14</v>
      </c>
      <c r="C41" s="5" t="s">
        <v>180</v>
      </c>
      <c r="D41" s="5" t="s">
        <v>181</v>
      </c>
      <c r="E41" s="5" t="s">
        <v>182</v>
      </c>
      <c r="F41" s="6" t="n">
        <v>588</v>
      </c>
      <c r="G41" s="6" t="n">
        <v>444</v>
      </c>
      <c r="H41" s="6" t="n">
        <v>513</v>
      </c>
      <c r="I41" s="6" t="n">
        <v>588</v>
      </c>
      <c r="J41" s="7" t="n">
        <v>450</v>
      </c>
      <c r="K41" s="6" t="n">
        <v>447</v>
      </c>
      <c r="L41" s="6" t="n">
        <v>579</v>
      </c>
      <c r="M41" s="6" t="s">
        <v>26</v>
      </c>
    </row>
    <row r="42" customFormat="false" ht="14.1" hidden="false" customHeight="false" outlineLevel="0" collapsed="false">
      <c r="A42" s="4" t="s">
        <v>183</v>
      </c>
      <c r="B42" s="5" t="s">
        <v>14</v>
      </c>
      <c r="C42" s="5" t="s">
        <v>184</v>
      </c>
      <c r="D42" s="5" t="s">
        <v>185</v>
      </c>
      <c r="E42" s="5" t="s">
        <v>186</v>
      </c>
      <c r="F42" s="6" t="n">
        <v>519</v>
      </c>
      <c r="G42" s="6" t="n">
        <v>513</v>
      </c>
      <c r="H42" s="6" t="n">
        <v>528</v>
      </c>
      <c r="I42" s="6" t="n">
        <v>537</v>
      </c>
      <c r="J42" s="7" t="n">
        <v>504</v>
      </c>
      <c r="K42" s="6" t="n">
        <v>495</v>
      </c>
      <c r="L42" s="6" t="n">
        <v>528</v>
      </c>
      <c r="M42" s="6" t="n">
        <v>1044</v>
      </c>
    </row>
    <row r="43" customFormat="false" ht="14.1" hidden="false" customHeight="false" outlineLevel="0" collapsed="false">
      <c r="A43" s="4" t="s">
        <v>187</v>
      </c>
      <c r="B43" s="5" t="s">
        <v>14</v>
      </c>
      <c r="C43" s="5" t="s">
        <v>188</v>
      </c>
      <c r="D43" s="5" t="s">
        <v>189</v>
      </c>
      <c r="E43" s="5" t="s">
        <v>190</v>
      </c>
      <c r="F43" s="6" t="n">
        <v>429</v>
      </c>
      <c r="G43" s="6" t="n">
        <v>444</v>
      </c>
      <c r="H43" s="6" t="n">
        <v>426</v>
      </c>
      <c r="I43" s="6" t="n">
        <v>432</v>
      </c>
      <c r="J43" s="7" t="n">
        <v>426</v>
      </c>
      <c r="K43" s="6" t="n">
        <v>426</v>
      </c>
      <c r="L43" s="6" t="n">
        <v>432</v>
      </c>
      <c r="M43" s="6" t="s">
        <v>26</v>
      </c>
    </row>
    <row r="44" customFormat="false" ht="14.1" hidden="false" customHeight="false" outlineLevel="0" collapsed="false">
      <c r="A44" s="4" t="s">
        <v>191</v>
      </c>
      <c r="B44" s="5" t="s">
        <v>14</v>
      </c>
      <c r="C44" s="5" t="s">
        <v>192</v>
      </c>
      <c r="D44" s="5" t="s">
        <v>193</v>
      </c>
      <c r="E44" s="5" t="s">
        <v>194</v>
      </c>
      <c r="F44" s="6" t="n">
        <v>378</v>
      </c>
      <c r="G44" s="6" t="n">
        <v>381</v>
      </c>
      <c r="H44" s="6" t="n">
        <v>381</v>
      </c>
      <c r="I44" s="6" t="n">
        <v>387</v>
      </c>
      <c r="J44" s="7" t="n">
        <v>375</v>
      </c>
      <c r="K44" s="6" t="n">
        <v>378</v>
      </c>
      <c r="L44" s="6" t="n">
        <v>387</v>
      </c>
      <c r="M44" s="6" t="s">
        <v>26</v>
      </c>
    </row>
    <row r="45" customFormat="false" ht="14.1" hidden="false" customHeight="false" outlineLevel="0" collapsed="false">
      <c r="A45" s="4" t="s">
        <v>195</v>
      </c>
      <c r="B45" s="5" t="s">
        <v>14</v>
      </c>
      <c r="C45" s="5" t="s">
        <v>196</v>
      </c>
      <c r="D45" s="5" t="s">
        <v>197</v>
      </c>
      <c r="E45" s="5" t="s">
        <v>198</v>
      </c>
      <c r="F45" s="6" t="n">
        <v>465</v>
      </c>
      <c r="G45" s="6" t="n">
        <v>456</v>
      </c>
      <c r="H45" s="6" t="n">
        <v>426</v>
      </c>
      <c r="I45" s="6" t="n">
        <v>429</v>
      </c>
      <c r="J45" s="7" t="n">
        <v>438</v>
      </c>
      <c r="K45" s="6" t="n">
        <v>435</v>
      </c>
      <c r="L45" s="6" t="n">
        <v>429</v>
      </c>
      <c r="M45" s="6" t="s">
        <v>26</v>
      </c>
    </row>
    <row r="46" customFormat="false" ht="14.1" hidden="false" customHeight="false" outlineLevel="0" collapsed="false">
      <c r="A46" s="4" t="s">
        <v>199</v>
      </c>
      <c r="B46" s="5" t="s">
        <v>14</v>
      </c>
      <c r="C46" s="5" t="s">
        <v>200</v>
      </c>
      <c r="D46" s="5" t="s">
        <v>201</v>
      </c>
      <c r="E46" s="5" t="s">
        <v>202</v>
      </c>
      <c r="F46" s="6" t="n">
        <v>369</v>
      </c>
      <c r="G46" s="6" t="n">
        <v>366</v>
      </c>
      <c r="H46" s="6" t="n">
        <v>372</v>
      </c>
      <c r="I46" s="6" t="n">
        <v>369</v>
      </c>
      <c r="J46" s="7" t="n">
        <v>369</v>
      </c>
      <c r="K46" s="6" t="n">
        <v>369</v>
      </c>
      <c r="L46" s="6" t="n">
        <v>369</v>
      </c>
      <c r="M46" s="6" t="s">
        <v>26</v>
      </c>
    </row>
    <row r="47" customFormat="false" ht="14.1" hidden="false" customHeight="false" outlineLevel="0" collapsed="false">
      <c r="A47" s="4" t="s">
        <v>203</v>
      </c>
      <c r="B47" s="5" t="s">
        <v>14</v>
      </c>
      <c r="C47" s="5" t="s">
        <v>204</v>
      </c>
      <c r="D47" s="5" t="s">
        <v>205</v>
      </c>
      <c r="E47" s="5" t="s">
        <v>206</v>
      </c>
      <c r="F47" s="6" t="n">
        <v>486</v>
      </c>
      <c r="G47" s="6" t="n">
        <v>450</v>
      </c>
      <c r="H47" s="6" t="n">
        <v>453</v>
      </c>
      <c r="I47" s="6" t="n">
        <v>456</v>
      </c>
      <c r="J47" s="7" t="n">
        <v>441</v>
      </c>
      <c r="K47" s="6" t="n">
        <v>441</v>
      </c>
      <c r="L47" s="6" t="n">
        <v>462</v>
      </c>
      <c r="M47" s="6" t="s">
        <v>26</v>
      </c>
    </row>
    <row r="48" customFormat="false" ht="14.1" hidden="false" customHeight="false" outlineLevel="0" collapsed="false">
      <c r="A48" s="4" t="s">
        <v>207</v>
      </c>
      <c r="B48" s="5" t="s">
        <v>14</v>
      </c>
      <c r="C48" s="5" t="s">
        <v>208</v>
      </c>
      <c r="D48" s="5" t="s">
        <v>209</v>
      </c>
      <c r="E48" s="5" t="s">
        <v>210</v>
      </c>
      <c r="F48" s="6" t="n">
        <v>414</v>
      </c>
      <c r="G48" s="6" t="n">
        <v>432</v>
      </c>
      <c r="H48" s="6" t="n">
        <v>429</v>
      </c>
      <c r="I48" s="6" t="n">
        <v>417</v>
      </c>
      <c r="J48" s="7" t="n">
        <v>429</v>
      </c>
      <c r="K48" s="6" t="n">
        <v>441</v>
      </c>
      <c r="L48" s="6" t="n">
        <v>420</v>
      </c>
      <c r="M48" s="6" t="s">
        <v>26</v>
      </c>
    </row>
    <row r="49" customFormat="false" ht="14.1" hidden="false" customHeight="false" outlineLevel="0" collapsed="false">
      <c r="A49" s="4" t="s">
        <v>211</v>
      </c>
      <c r="B49" s="5" t="s">
        <v>14</v>
      </c>
      <c r="C49" s="5" t="s">
        <v>212</v>
      </c>
      <c r="D49" s="5" t="s">
        <v>213</v>
      </c>
      <c r="E49" s="5" t="s">
        <v>214</v>
      </c>
      <c r="F49" s="6" t="n">
        <v>417</v>
      </c>
      <c r="G49" s="6" t="n">
        <v>534</v>
      </c>
      <c r="H49" s="6" t="n">
        <v>378</v>
      </c>
      <c r="I49" s="6" t="n">
        <v>498</v>
      </c>
      <c r="J49" s="7" t="n">
        <v>363</v>
      </c>
      <c r="K49" s="6" t="n">
        <v>522</v>
      </c>
      <c r="L49" s="6" t="n">
        <v>474</v>
      </c>
      <c r="M49" s="6" t="s">
        <v>26</v>
      </c>
    </row>
    <row r="50" customFormat="false" ht="14.1" hidden="false" customHeight="false" outlineLevel="0" collapsed="false">
      <c r="A50" s="4" t="s">
        <v>215</v>
      </c>
      <c r="B50" s="5" t="s">
        <v>14</v>
      </c>
      <c r="C50" s="5" t="s">
        <v>216</v>
      </c>
      <c r="D50" s="5" t="s">
        <v>217</v>
      </c>
      <c r="E50" s="5" t="s">
        <v>218</v>
      </c>
      <c r="F50" s="6" t="n">
        <v>363</v>
      </c>
      <c r="G50" s="6" t="n">
        <v>345</v>
      </c>
      <c r="H50" s="6" t="n">
        <v>366</v>
      </c>
      <c r="I50" s="6" t="n">
        <v>360</v>
      </c>
      <c r="J50" s="7" t="n">
        <v>357</v>
      </c>
      <c r="K50" s="6" t="n">
        <v>369</v>
      </c>
      <c r="L50" s="6" t="n">
        <v>363</v>
      </c>
      <c r="M50" s="6" t="s">
        <v>26</v>
      </c>
    </row>
    <row r="51" customFormat="false" ht="14.1" hidden="false" customHeight="false" outlineLevel="0" collapsed="false">
      <c r="A51" s="4" t="s">
        <v>219</v>
      </c>
      <c r="B51" s="5" t="s">
        <v>14</v>
      </c>
      <c r="C51" s="5" t="s">
        <v>220</v>
      </c>
      <c r="D51" s="5" t="s">
        <v>221</v>
      </c>
      <c r="E51" s="5" t="s">
        <v>222</v>
      </c>
      <c r="F51" s="6" t="n">
        <v>390</v>
      </c>
      <c r="G51" s="6" t="n">
        <v>357</v>
      </c>
      <c r="H51" s="6" t="n">
        <v>348</v>
      </c>
      <c r="I51" s="6" t="n">
        <v>357</v>
      </c>
      <c r="J51" s="7" t="n">
        <v>351</v>
      </c>
      <c r="K51" s="6" t="n">
        <v>348</v>
      </c>
      <c r="L51" s="6" t="n">
        <v>366</v>
      </c>
      <c r="M51" s="6" t="s">
        <v>26</v>
      </c>
    </row>
    <row r="52" customFormat="false" ht="14.1" hidden="false" customHeight="false" outlineLevel="0" collapsed="false">
      <c r="A52" s="4" t="s">
        <v>223</v>
      </c>
      <c r="B52" s="5" t="s">
        <v>14</v>
      </c>
      <c r="C52" s="5" t="s">
        <v>224</v>
      </c>
      <c r="D52" s="5" t="s">
        <v>225</v>
      </c>
      <c r="E52" s="5" t="s">
        <v>226</v>
      </c>
      <c r="F52" s="6" t="n">
        <v>360</v>
      </c>
      <c r="G52" s="6" t="n">
        <v>345</v>
      </c>
      <c r="H52" s="6" t="n">
        <v>351</v>
      </c>
      <c r="I52" s="6" t="n">
        <v>360</v>
      </c>
      <c r="J52" s="7" t="n">
        <v>360</v>
      </c>
      <c r="K52" s="6" t="n">
        <v>357</v>
      </c>
      <c r="L52" s="6" t="n">
        <v>360</v>
      </c>
      <c r="M52" s="6" t="s">
        <v>26</v>
      </c>
    </row>
    <row r="53" customFormat="false" ht="14.1" hidden="false" customHeight="false" outlineLevel="0" collapsed="false">
      <c r="A53" s="4" t="s">
        <v>227</v>
      </c>
      <c r="B53" s="5" t="s">
        <v>14</v>
      </c>
      <c r="C53" s="5" t="s">
        <v>228</v>
      </c>
      <c r="D53" s="5" t="s">
        <v>229</v>
      </c>
      <c r="E53" s="5" t="s">
        <v>230</v>
      </c>
      <c r="F53" s="6" t="n">
        <v>387</v>
      </c>
      <c r="G53" s="6" t="n">
        <v>312</v>
      </c>
      <c r="H53" s="6" t="n">
        <v>318</v>
      </c>
      <c r="I53" s="6" t="n">
        <v>312</v>
      </c>
      <c r="J53" s="7" t="n">
        <v>309</v>
      </c>
      <c r="K53" s="6" t="n">
        <v>312</v>
      </c>
      <c r="L53" s="6" t="n">
        <v>315</v>
      </c>
      <c r="M53" s="6" t="s">
        <v>26</v>
      </c>
    </row>
    <row r="54" customFormat="false" ht="14.1" hidden="false" customHeight="false" outlineLevel="0" collapsed="false">
      <c r="A54" s="4" t="s">
        <v>231</v>
      </c>
      <c r="B54" s="5" t="s">
        <v>14</v>
      </c>
      <c r="C54" s="5" t="s">
        <v>232</v>
      </c>
      <c r="D54" s="5" t="s">
        <v>233</v>
      </c>
      <c r="E54" s="5" t="s">
        <v>234</v>
      </c>
      <c r="F54" s="6" t="n">
        <v>387</v>
      </c>
      <c r="G54" s="6" t="n">
        <v>411</v>
      </c>
      <c r="H54" s="6" t="n">
        <v>342</v>
      </c>
      <c r="I54" s="6" t="n">
        <v>363</v>
      </c>
      <c r="J54" s="7" t="n">
        <v>342</v>
      </c>
      <c r="K54" s="6" t="n">
        <v>387</v>
      </c>
      <c r="L54" s="6" t="n">
        <v>357</v>
      </c>
      <c r="M54" s="6" t="s">
        <v>26</v>
      </c>
    </row>
    <row r="55" customFormat="false" ht="14.1" hidden="false" customHeight="false" outlineLevel="0" collapsed="false">
      <c r="A55" s="4" t="s">
        <v>235</v>
      </c>
      <c r="B55" s="5" t="s">
        <v>14</v>
      </c>
      <c r="C55" s="5" t="s">
        <v>236</v>
      </c>
      <c r="D55" s="5" t="s">
        <v>237</v>
      </c>
      <c r="E55" s="5" t="s">
        <v>238</v>
      </c>
      <c r="F55" s="6" t="n">
        <v>300</v>
      </c>
      <c r="G55" s="6" t="n">
        <v>294</v>
      </c>
      <c r="H55" s="6" t="n">
        <v>303</v>
      </c>
      <c r="I55" s="6" t="n">
        <v>303</v>
      </c>
      <c r="J55" s="7" t="n">
        <v>288</v>
      </c>
      <c r="K55" s="6" t="n">
        <v>300</v>
      </c>
      <c r="L55" s="6" t="n">
        <v>285</v>
      </c>
      <c r="M55" s="6" t="n">
        <v>249</v>
      </c>
    </row>
    <row r="56" customFormat="false" ht="14.1" hidden="false" customHeight="false" outlineLevel="0" collapsed="false">
      <c r="A56" s="4" t="s">
        <v>239</v>
      </c>
      <c r="B56" s="5" t="s">
        <v>14</v>
      </c>
      <c r="C56" s="5" t="s">
        <v>240</v>
      </c>
      <c r="D56" s="5" t="s">
        <v>241</v>
      </c>
      <c r="E56" s="5" t="s">
        <v>242</v>
      </c>
      <c r="F56" s="6" t="n">
        <v>315</v>
      </c>
      <c r="G56" s="6" t="n">
        <v>321</v>
      </c>
      <c r="H56" s="6" t="n">
        <v>333</v>
      </c>
      <c r="I56" s="6" t="n">
        <v>318</v>
      </c>
      <c r="J56" s="7" t="n">
        <v>312</v>
      </c>
      <c r="K56" s="6" t="n">
        <v>312</v>
      </c>
      <c r="L56" s="6" t="n">
        <v>315</v>
      </c>
      <c r="M56" s="6" t="s">
        <v>26</v>
      </c>
    </row>
    <row r="57" customFormat="false" ht="14.1" hidden="false" customHeight="false" outlineLevel="0" collapsed="false">
      <c r="A57" s="4" t="s">
        <v>243</v>
      </c>
      <c r="B57" s="5" t="s">
        <v>14</v>
      </c>
      <c r="C57" s="5" t="s">
        <v>244</v>
      </c>
      <c r="D57" s="5" t="s">
        <v>245</v>
      </c>
      <c r="E57" s="5" t="s">
        <v>246</v>
      </c>
      <c r="F57" s="6" t="n">
        <v>273</v>
      </c>
      <c r="G57" s="6" t="n">
        <v>270</v>
      </c>
      <c r="H57" s="6" t="n">
        <v>273</v>
      </c>
      <c r="I57" s="6" t="n">
        <v>258</v>
      </c>
      <c r="J57" s="7" t="n">
        <v>288</v>
      </c>
      <c r="K57" s="6" t="n">
        <v>291</v>
      </c>
      <c r="L57" s="6" t="n">
        <v>258</v>
      </c>
      <c r="M57" s="6" t="s">
        <v>26</v>
      </c>
    </row>
    <row r="58" customFormat="false" ht="14.1" hidden="false" customHeight="false" outlineLevel="0" collapsed="false">
      <c r="A58" s="4" t="s">
        <v>247</v>
      </c>
      <c r="B58" s="5" t="s">
        <v>14</v>
      </c>
      <c r="C58" s="5" t="s">
        <v>248</v>
      </c>
      <c r="D58" s="5" t="s">
        <v>249</v>
      </c>
      <c r="E58" s="5" t="s">
        <v>250</v>
      </c>
      <c r="F58" s="6" t="n">
        <v>210</v>
      </c>
      <c r="G58" s="6" t="n">
        <v>198</v>
      </c>
      <c r="H58" s="6" t="n">
        <v>213</v>
      </c>
      <c r="I58" s="6" t="n">
        <v>207</v>
      </c>
      <c r="J58" s="7" t="n">
        <v>201</v>
      </c>
      <c r="K58" s="6" t="n">
        <v>210</v>
      </c>
      <c r="L58" s="6" t="n">
        <v>207</v>
      </c>
      <c r="M58" s="6" t="n">
        <v>204</v>
      </c>
    </row>
    <row r="59" customFormat="false" ht="14.1" hidden="false" customHeight="false" outlineLevel="0" collapsed="false">
      <c r="A59" s="4" t="s">
        <v>251</v>
      </c>
      <c r="B59" s="5" t="s">
        <v>14</v>
      </c>
      <c r="C59" s="5" t="s">
        <v>252</v>
      </c>
      <c r="D59" s="5" t="s">
        <v>253</v>
      </c>
      <c r="E59" s="5" t="s">
        <v>254</v>
      </c>
      <c r="F59" s="6" t="n">
        <v>201</v>
      </c>
      <c r="G59" s="6" t="n">
        <v>198</v>
      </c>
      <c r="H59" s="6" t="s">
        <v>26</v>
      </c>
      <c r="I59" s="6" t="n">
        <v>198</v>
      </c>
      <c r="J59" s="7" t="n">
        <v>195</v>
      </c>
      <c r="K59" s="6" t="n">
        <v>198</v>
      </c>
      <c r="L59" s="6" t="n">
        <v>201</v>
      </c>
      <c r="M59" s="6" t="s">
        <v>26</v>
      </c>
    </row>
    <row r="60" customFormat="false" ht="14.1" hidden="false" customHeight="false" outlineLevel="0" collapsed="false">
      <c r="A60" s="4" t="s">
        <v>255</v>
      </c>
      <c r="B60" s="5" t="s">
        <v>114</v>
      </c>
      <c r="C60" s="5" t="s">
        <v>256</v>
      </c>
      <c r="D60" s="5" t="s">
        <v>257</v>
      </c>
      <c r="E60" s="5" t="s">
        <v>258</v>
      </c>
      <c r="F60" s="6" t="n">
        <v>1020</v>
      </c>
      <c r="G60" s="6" t="n">
        <v>993</v>
      </c>
      <c r="H60" s="6" t="n">
        <v>954</v>
      </c>
      <c r="I60" s="6" t="n">
        <v>1053</v>
      </c>
      <c r="J60" s="7" t="n">
        <v>957</v>
      </c>
      <c r="K60" s="6" t="n">
        <v>960</v>
      </c>
      <c r="L60" s="6" t="n">
        <v>1056</v>
      </c>
      <c r="M60" s="6" t="s">
        <v>26</v>
      </c>
    </row>
    <row r="61" customFormat="false" ht="14.1" hidden="false" customHeight="false" outlineLevel="0" collapsed="false">
      <c r="A61" s="4" t="s">
        <v>259</v>
      </c>
      <c r="B61" s="5" t="s">
        <v>114</v>
      </c>
      <c r="C61" s="5" t="s">
        <v>260</v>
      </c>
      <c r="D61" s="5" t="s">
        <v>261</v>
      </c>
      <c r="E61" s="5" t="s">
        <v>262</v>
      </c>
      <c r="F61" s="6" t="n">
        <v>4125</v>
      </c>
      <c r="G61" s="6" t="n">
        <v>3813</v>
      </c>
      <c r="H61" s="6" t="n">
        <v>3924</v>
      </c>
      <c r="I61" s="6" t="n">
        <v>3501</v>
      </c>
      <c r="J61" s="7" t="n">
        <v>3546</v>
      </c>
      <c r="K61" s="6" t="n">
        <v>3849</v>
      </c>
      <c r="L61" s="6" t="n">
        <v>3507</v>
      </c>
      <c r="M61" s="6" t="s">
        <v>26</v>
      </c>
    </row>
    <row r="62" customFormat="false" ht="14.1" hidden="false" customHeight="false" outlineLevel="0" collapsed="false">
      <c r="A62" s="4" t="s">
        <v>263</v>
      </c>
      <c r="B62" s="5" t="s">
        <v>114</v>
      </c>
      <c r="C62" s="5" t="s">
        <v>264</v>
      </c>
      <c r="D62" s="5" t="s">
        <v>265</v>
      </c>
      <c r="E62" s="5" t="s">
        <v>266</v>
      </c>
      <c r="F62" s="6" t="n">
        <v>4200</v>
      </c>
      <c r="G62" s="6" t="n">
        <v>4287</v>
      </c>
      <c r="H62" s="6" t="n">
        <v>4236</v>
      </c>
      <c r="I62" s="6" t="n">
        <v>4263</v>
      </c>
      <c r="J62" s="7" t="n">
        <v>3636</v>
      </c>
      <c r="K62" s="6" t="n">
        <v>3549</v>
      </c>
      <c r="L62" s="6" t="n">
        <v>4254</v>
      </c>
      <c r="M62" s="6" t="s">
        <v>26</v>
      </c>
    </row>
    <row r="63" customFormat="false" ht="14.1" hidden="false" customHeight="false" outlineLevel="0" collapsed="false">
      <c r="A63" s="4" t="s">
        <v>267</v>
      </c>
      <c r="B63" s="5" t="s">
        <v>14</v>
      </c>
      <c r="C63" s="5" t="s">
        <v>268</v>
      </c>
      <c r="D63" s="5" t="s">
        <v>269</v>
      </c>
      <c r="E63" s="5" t="s">
        <v>270</v>
      </c>
      <c r="F63" s="6" t="n">
        <v>996</v>
      </c>
      <c r="G63" s="6" t="n">
        <v>849</v>
      </c>
      <c r="H63" s="6" t="n">
        <v>864</v>
      </c>
      <c r="I63" s="6" t="n">
        <v>918</v>
      </c>
      <c r="J63" s="7" t="n">
        <v>780</v>
      </c>
      <c r="K63" s="6" t="n">
        <v>714</v>
      </c>
      <c r="L63" s="6" t="n">
        <v>882</v>
      </c>
      <c r="M63" s="6" t="s">
        <v>26</v>
      </c>
    </row>
    <row r="64" customFormat="false" ht="14.1" hidden="false" customHeight="false" outlineLevel="0" collapsed="false">
      <c r="A64" s="4" t="s">
        <v>271</v>
      </c>
      <c r="B64" s="5" t="s">
        <v>14</v>
      </c>
      <c r="C64" s="5" t="s">
        <v>272</v>
      </c>
      <c r="D64" s="5" t="s">
        <v>273</v>
      </c>
      <c r="E64" s="5" t="s">
        <v>274</v>
      </c>
      <c r="F64" s="6" t="n">
        <v>699</v>
      </c>
      <c r="G64" s="6" t="n">
        <v>756</v>
      </c>
      <c r="H64" s="6" t="n">
        <v>678</v>
      </c>
      <c r="I64" s="6" t="n">
        <v>705</v>
      </c>
      <c r="J64" s="7" t="n">
        <v>660</v>
      </c>
      <c r="K64" s="6" t="n">
        <v>666</v>
      </c>
      <c r="L64" s="6" t="n">
        <v>741</v>
      </c>
      <c r="M64" s="6" t="s">
        <v>26</v>
      </c>
    </row>
    <row r="65" customFormat="false" ht="14.1" hidden="false" customHeight="false" outlineLevel="0" collapsed="false">
      <c r="A65" s="4" t="s">
        <v>275</v>
      </c>
      <c r="B65" s="5" t="s">
        <v>14</v>
      </c>
      <c r="C65" s="5" t="s">
        <v>276</v>
      </c>
      <c r="D65" s="5" t="s">
        <v>277</v>
      </c>
      <c r="E65" s="5" t="s">
        <v>278</v>
      </c>
      <c r="F65" s="6" t="n">
        <v>618</v>
      </c>
      <c r="G65" s="6" t="n">
        <v>609</v>
      </c>
      <c r="H65" s="6" t="n">
        <v>642</v>
      </c>
      <c r="I65" s="6" t="n">
        <v>636</v>
      </c>
      <c r="J65" s="7" t="n">
        <v>603</v>
      </c>
      <c r="K65" s="6" t="n">
        <v>624</v>
      </c>
      <c r="L65" s="6" t="n">
        <v>618</v>
      </c>
      <c r="M65" s="6" t="s">
        <v>26</v>
      </c>
    </row>
    <row r="66" customFormat="false" ht="14.1" hidden="false" customHeight="false" outlineLevel="0" collapsed="false">
      <c r="A66" s="4" t="s">
        <v>279</v>
      </c>
      <c r="B66" s="5" t="s">
        <v>14</v>
      </c>
      <c r="C66" s="5" t="s">
        <v>280</v>
      </c>
      <c r="D66" s="5" t="s">
        <v>281</v>
      </c>
      <c r="E66" s="5" t="s">
        <v>282</v>
      </c>
      <c r="F66" s="6" t="n">
        <v>576</v>
      </c>
      <c r="G66" s="6" t="n">
        <v>519</v>
      </c>
      <c r="H66" s="6" t="n">
        <v>531</v>
      </c>
      <c r="I66" s="6" t="n">
        <v>495</v>
      </c>
      <c r="J66" s="7" t="n">
        <v>510</v>
      </c>
      <c r="K66" s="6" t="n">
        <v>510</v>
      </c>
      <c r="L66" s="6" t="n">
        <v>519</v>
      </c>
      <c r="M66" s="6" t="s">
        <v>26</v>
      </c>
    </row>
    <row r="67" customFormat="false" ht="14.1" hidden="false" customHeight="false" outlineLevel="0" collapsed="false">
      <c r="A67" s="4" t="s">
        <v>283</v>
      </c>
      <c r="B67" s="5" t="s">
        <v>14</v>
      </c>
      <c r="C67" s="5" t="s">
        <v>284</v>
      </c>
      <c r="D67" s="5" t="s">
        <v>285</v>
      </c>
      <c r="E67" s="5" t="s">
        <v>286</v>
      </c>
      <c r="F67" s="6" t="n">
        <v>474</v>
      </c>
      <c r="G67" s="6" t="n">
        <v>357</v>
      </c>
      <c r="H67" s="6" t="n">
        <v>285</v>
      </c>
      <c r="I67" s="6" t="n">
        <v>282</v>
      </c>
      <c r="J67" s="7" t="n">
        <v>291</v>
      </c>
      <c r="K67" s="6" t="n">
        <v>288</v>
      </c>
      <c r="L67" s="6" t="n">
        <v>282</v>
      </c>
      <c r="M67" s="6" t="s">
        <v>26</v>
      </c>
    </row>
    <row r="68" customFormat="false" ht="14.1" hidden="false" customHeight="false" outlineLevel="0" collapsed="false">
      <c r="A68" s="4" t="s">
        <v>287</v>
      </c>
      <c r="B68" s="5" t="s">
        <v>14</v>
      </c>
      <c r="C68" s="5" t="s">
        <v>288</v>
      </c>
      <c r="D68" s="5" t="s">
        <v>289</v>
      </c>
      <c r="E68" s="5" t="s">
        <v>290</v>
      </c>
      <c r="F68" s="6" t="n">
        <v>471</v>
      </c>
      <c r="G68" s="6" t="n">
        <v>477</v>
      </c>
      <c r="H68" s="6" t="n">
        <v>468</v>
      </c>
      <c r="I68" s="6" t="n">
        <v>471</v>
      </c>
      <c r="J68" s="7" t="n">
        <v>471</v>
      </c>
      <c r="K68" s="6" t="n">
        <v>471</v>
      </c>
      <c r="L68" s="6" t="n">
        <v>471</v>
      </c>
      <c r="M68" s="6" t="s">
        <v>26</v>
      </c>
    </row>
    <row r="69" customFormat="false" ht="14.1" hidden="false" customHeight="false" outlineLevel="0" collapsed="false">
      <c r="A69" s="4" t="s">
        <v>291</v>
      </c>
      <c r="B69" s="5" t="s">
        <v>14</v>
      </c>
      <c r="C69" s="5" t="s">
        <v>292</v>
      </c>
      <c r="D69" s="5" t="s">
        <v>293</v>
      </c>
      <c r="E69" s="5" t="s">
        <v>294</v>
      </c>
      <c r="F69" s="6" t="n">
        <v>399</v>
      </c>
      <c r="G69" s="6" t="n">
        <v>396</v>
      </c>
      <c r="H69" s="6" t="n">
        <v>414</v>
      </c>
      <c r="I69" s="6" t="n">
        <v>399</v>
      </c>
      <c r="J69" s="7" t="n">
        <v>399</v>
      </c>
      <c r="K69" s="6" t="n">
        <v>402</v>
      </c>
      <c r="L69" s="6" t="n">
        <v>399</v>
      </c>
      <c r="M69" s="6" t="n">
        <v>393</v>
      </c>
    </row>
    <row r="70" customFormat="false" ht="14.1" hidden="false" customHeight="false" outlineLevel="0" collapsed="false">
      <c r="A70" s="4" t="s">
        <v>295</v>
      </c>
      <c r="B70" s="5" t="s">
        <v>14</v>
      </c>
      <c r="C70" s="5" t="s">
        <v>296</v>
      </c>
      <c r="D70" s="5" t="s">
        <v>297</v>
      </c>
      <c r="E70" s="5" t="s">
        <v>298</v>
      </c>
      <c r="F70" s="6" t="n">
        <v>477</v>
      </c>
      <c r="G70" s="6" t="n">
        <v>387</v>
      </c>
      <c r="H70" s="6" t="n">
        <v>396</v>
      </c>
      <c r="I70" s="6" t="n">
        <v>396</v>
      </c>
      <c r="J70" s="7" t="n">
        <v>393</v>
      </c>
      <c r="K70" s="6" t="n">
        <v>393</v>
      </c>
      <c r="L70" s="6" t="n">
        <v>393</v>
      </c>
      <c r="M70" s="6" t="n">
        <v>405</v>
      </c>
    </row>
    <row r="71" customFormat="false" ht="14.1" hidden="false" customHeight="false" outlineLevel="0" collapsed="false">
      <c r="A71" s="4" t="s">
        <v>299</v>
      </c>
      <c r="B71" s="5" t="s">
        <v>14</v>
      </c>
      <c r="C71" s="5" t="s">
        <v>300</v>
      </c>
      <c r="D71" s="5" t="s">
        <v>301</v>
      </c>
      <c r="E71" s="5" t="s">
        <v>302</v>
      </c>
      <c r="F71" s="6" t="n">
        <v>309</v>
      </c>
      <c r="G71" s="6" t="n">
        <v>306</v>
      </c>
      <c r="H71" s="6" t="n">
        <v>309</v>
      </c>
      <c r="I71" s="6" t="n">
        <v>309</v>
      </c>
      <c r="J71" s="7" t="n">
        <v>309</v>
      </c>
      <c r="K71" s="6" t="n">
        <v>312</v>
      </c>
      <c r="L71" s="6" t="n">
        <v>309</v>
      </c>
      <c r="M71" s="6" t="s">
        <v>26</v>
      </c>
    </row>
    <row r="72" customFormat="false" ht="14.1" hidden="false" customHeight="false" outlineLevel="0" collapsed="false">
      <c r="A72" s="4" t="s">
        <v>303</v>
      </c>
      <c r="B72" s="5" t="s">
        <v>14</v>
      </c>
      <c r="C72" s="5" t="s">
        <v>304</v>
      </c>
      <c r="D72" s="5" t="s">
        <v>305</v>
      </c>
      <c r="E72" s="5" t="s">
        <v>306</v>
      </c>
      <c r="F72" s="6" t="n">
        <v>390</v>
      </c>
      <c r="G72" s="6" t="n">
        <v>390</v>
      </c>
      <c r="H72" s="6" t="n">
        <v>405</v>
      </c>
      <c r="I72" s="6" t="n">
        <v>384</v>
      </c>
      <c r="J72" s="7" t="n">
        <v>396</v>
      </c>
      <c r="K72" s="6" t="n">
        <v>399</v>
      </c>
      <c r="L72" s="6" t="n">
        <v>381</v>
      </c>
      <c r="M72" s="6" t="n">
        <v>381</v>
      </c>
    </row>
    <row r="73" customFormat="false" ht="14.1" hidden="false" customHeight="false" outlineLevel="0" collapsed="false">
      <c r="A73" s="4" t="s">
        <v>307</v>
      </c>
      <c r="B73" s="5" t="s">
        <v>14</v>
      </c>
      <c r="C73" s="5" t="s">
        <v>308</v>
      </c>
      <c r="D73" s="5" t="s">
        <v>309</v>
      </c>
      <c r="E73" s="5" t="s">
        <v>310</v>
      </c>
      <c r="F73" s="6" t="n">
        <v>372</v>
      </c>
      <c r="G73" s="6" t="n">
        <v>411</v>
      </c>
      <c r="H73" s="6" t="n">
        <v>420</v>
      </c>
      <c r="I73" s="6" t="n">
        <v>375</v>
      </c>
      <c r="J73" s="7" t="n">
        <v>417</v>
      </c>
      <c r="K73" s="6" t="n">
        <v>420</v>
      </c>
      <c r="L73" s="6" t="n">
        <v>375</v>
      </c>
      <c r="M73" s="6" t="s">
        <v>26</v>
      </c>
    </row>
    <row r="74" customFormat="false" ht="14.1" hidden="false" customHeight="false" outlineLevel="0" collapsed="false">
      <c r="A74" s="4" t="s">
        <v>311</v>
      </c>
      <c r="B74" s="5" t="s">
        <v>14</v>
      </c>
      <c r="C74" s="5" t="s">
        <v>312</v>
      </c>
      <c r="D74" s="5" t="s">
        <v>313</v>
      </c>
      <c r="E74" s="5" t="s">
        <v>314</v>
      </c>
      <c r="F74" s="6" t="n">
        <v>369</v>
      </c>
      <c r="G74" s="6" t="n">
        <v>381</v>
      </c>
      <c r="H74" s="6" t="n">
        <v>390</v>
      </c>
      <c r="I74" s="6" t="n">
        <v>366</v>
      </c>
      <c r="J74" s="7" t="n">
        <v>366</v>
      </c>
      <c r="K74" s="6" t="n">
        <v>369</v>
      </c>
      <c r="L74" s="6" t="n">
        <v>366</v>
      </c>
      <c r="M74" s="6" t="s">
        <v>26</v>
      </c>
    </row>
    <row r="75" customFormat="false" ht="14.1" hidden="false" customHeight="false" outlineLevel="0" collapsed="false">
      <c r="A75" s="4" t="s">
        <v>315</v>
      </c>
      <c r="B75" s="5" t="s">
        <v>14</v>
      </c>
      <c r="C75" s="5" t="s">
        <v>316</v>
      </c>
      <c r="D75" s="5" t="s">
        <v>317</v>
      </c>
      <c r="E75" s="5" t="s">
        <v>318</v>
      </c>
      <c r="F75" s="6" t="n">
        <v>270</v>
      </c>
      <c r="G75" s="6" t="n">
        <v>270</v>
      </c>
      <c r="H75" s="6" t="n">
        <v>273</v>
      </c>
      <c r="I75" s="6" t="n">
        <v>270</v>
      </c>
      <c r="J75" s="7" t="n">
        <v>270</v>
      </c>
      <c r="K75" s="6" t="n">
        <v>264</v>
      </c>
      <c r="L75" s="6" t="n">
        <v>270</v>
      </c>
      <c r="M75" s="6" t="s">
        <v>26</v>
      </c>
    </row>
    <row r="76" customFormat="false" ht="14.1" hidden="false" customHeight="false" outlineLevel="0" collapsed="false">
      <c r="A76" s="4" t="s">
        <v>319</v>
      </c>
      <c r="B76" s="5" t="s">
        <v>14</v>
      </c>
      <c r="C76" s="5" t="s">
        <v>320</v>
      </c>
      <c r="D76" s="5" t="s">
        <v>321</v>
      </c>
      <c r="E76" s="5" t="s">
        <v>322</v>
      </c>
      <c r="F76" s="6" t="n">
        <v>330</v>
      </c>
      <c r="G76" s="6" t="n">
        <v>576</v>
      </c>
      <c r="H76" s="6" t="n">
        <v>354</v>
      </c>
      <c r="I76" s="6" t="n">
        <v>258</v>
      </c>
      <c r="J76" s="7" t="n">
        <v>273</v>
      </c>
      <c r="K76" s="6" t="n">
        <v>246</v>
      </c>
      <c r="L76" s="6" t="n">
        <v>246</v>
      </c>
      <c r="M76" s="6" t="s">
        <v>26</v>
      </c>
    </row>
    <row r="77" customFormat="false" ht="14.1" hidden="false" customHeight="false" outlineLevel="0" collapsed="false">
      <c r="A77" s="4" t="s">
        <v>323</v>
      </c>
      <c r="B77" s="5" t="s">
        <v>14</v>
      </c>
      <c r="C77" s="5" t="s">
        <v>324</v>
      </c>
      <c r="D77" s="5" t="s">
        <v>325</v>
      </c>
      <c r="E77" s="5" t="s">
        <v>326</v>
      </c>
      <c r="F77" s="6" t="n">
        <v>249</v>
      </c>
      <c r="G77" s="6" t="n">
        <v>258</v>
      </c>
      <c r="H77" s="6" t="n">
        <v>276</v>
      </c>
      <c r="I77" s="6" t="n">
        <v>255</v>
      </c>
      <c r="J77" s="7" t="n">
        <v>264</v>
      </c>
      <c r="K77" s="6" t="n">
        <v>258</v>
      </c>
      <c r="L77" s="6" t="n">
        <v>273</v>
      </c>
      <c r="M77" s="6" t="s">
        <v>26</v>
      </c>
    </row>
    <row r="78" customFormat="false" ht="14.1" hidden="false" customHeight="false" outlineLevel="0" collapsed="false">
      <c r="A78" s="4" t="s">
        <v>327</v>
      </c>
      <c r="B78" s="5" t="s">
        <v>14</v>
      </c>
      <c r="C78" s="5" t="s">
        <v>328</v>
      </c>
      <c r="D78" s="5" t="s">
        <v>329</v>
      </c>
      <c r="E78" s="5" t="s">
        <v>330</v>
      </c>
      <c r="F78" s="6" t="n">
        <v>240</v>
      </c>
      <c r="G78" s="6" t="n">
        <v>267</v>
      </c>
      <c r="H78" s="6" t="n">
        <v>285</v>
      </c>
      <c r="I78" s="6" t="n">
        <v>294</v>
      </c>
      <c r="J78" s="7" t="n">
        <v>234</v>
      </c>
      <c r="K78" s="6" t="n">
        <v>237</v>
      </c>
      <c r="L78" s="6" t="n">
        <v>306</v>
      </c>
      <c r="M78" s="6" t="s">
        <v>26</v>
      </c>
    </row>
    <row r="79" customFormat="false" ht="14.1" hidden="false" customHeight="false" outlineLevel="0" collapsed="false">
      <c r="A79" s="4" t="s">
        <v>331</v>
      </c>
      <c r="B79" s="5" t="s">
        <v>14</v>
      </c>
      <c r="C79" s="5" t="s">
        <v>332</v>
      </c>
      <c r="D79" s="5" t="s">
        <v>333</v>
      </c>
      <c r="E79" s="5" t="s">
        <v>334</v>
      </c>
      <c r="F79" s="6" t="n">
        <v>279</v>
      </c>
      <c r="G79" s="6" t="n">
        <v>270</v>
      </c>
      <c r="H79" s="6" t="n">
        <v>279</v>
      </c>
      <c r="I79" s="6" t="n">
        <v>282</v>
      </c>
      <c r="J79" s="7" t="n">
        <v>279</v>
      </c>
      <c r="K79" s="6" t="n">
        <v>285</v>
      </c>
      <c r="L79" s="6" t="n">
        <v>279</v>
      </c>
      <c r="M79" s="6" t="s">
        <v>26</v>
      </c>
    </row>
    <row r="80" customFormat="false" ht="14.1" hidden="false" customHeight="false" outlineLevel="0" collapsed="false">
      <c r="A80" s="4" t="s">
        <v>335</v>
      </c>
      <c r="B80" s="5" t="s">
        <v>14</v>
      </c>
      <c r="C80" s="5" t="s">
        <v>336</v>
      </c>
      <c r="D80" s="5" t="s">
        <v>337</v>
      </c>
      <c r="E80" s="5" t="s">
        <v>338</v>
      </c>
      <c r="F80" s="6" t="n">
        <v>267</v>
      </c>
      <c r="G80" s="6" t="n">
        <v>255</v>
      </c>
      <c r="H80" s="6" t="n">
        <v>267</v>
      </c>
      <c r="I80" s="6" t="n">
        <v>267</v>
      </c>
      <c r="J80" s="7" t="n">
        <v>267</v>
      </c>
      <c r="K80" s="6" t="n">
        <v>264</v>
      </c>
      <c r="L80" s="6" t="n">
        <v>276</v>
      </c>
      <c r="M80" s="6" t="s">
        <v>26</v>
      </c>
    </row>
    <row r="81" customFormat="false" ht="14.1" hidden="false" customHeight="false" outlineLevel="0" collapsed="false">
      <c r="A81" s="4" t="s">
        <v>339</v>
      </c>
      <c r="B81" s="5" t="s">
        <v>60</v>
      </c>
      <c r="C81" s="5" t="s">
        <v>340</v>
      </c>
      <c r="D81" s="5" t="s">
        <v>341</v>
      </c>
      <c r="E81" s="5" t="s">
        <v>342</v>
      </c>
      <c r="F81" s="6" t="n">
        <v>2841</v>
      </c>
      <c r="G81" s="6" t="n">
        <v>3318</v>
      </c>
      <c r="H81" s="6" t="n">
        <v>4086</v>
      </c>
      <c r="I81" s="6" t="n">
        <v>2751</v>
      </c>
      <c r="J81" s="7" t="n">
        <v>2454</v>
      </c>
      <c r="K81" s="6" t="n">
        <v>2574</v>
      </c>
      <c r="L81" s="6" t="n">
        <v>2772</v>
      </c>
      <c r="M81" s="6" t="s">
        <v>26</v>
      </c>
    </row>
    <row r="82" customFormat="false" ht="14.1" hidden="false" customHeight="false" outlineLevel="0" collapsed="false">
      <c r="A82" s="4" t="s">
        <v>343</v>
      </c>
      <c r="B82" s="5" t="s">
        <v>60</v>
      </c>
      <c r="C82" s="5" t="s">
        <v>344</v>
      </c>
      <c r="D82" s="5" t="s">
        <v>345</v>
      </c>
      <c r="E82" s="5" t="s">
        <v>346</v>
      </c>
      <c r="F82" s="6" t="n">
        <v>396</v>
      </c>
      <c r="G82" s="6" t="n">
        <v>369</v>
      </c>
      <c r="H82" s="6" t="n">
        <v>222</v>
      </c>
      <c r="I82" s="6" t="n">
        <v>348</v>
      </c>
      <c r="J82" s="7" t="n">
        <v>231</v>
      </c>
      <c r="K82" s="6" t="n">
        <v>231</v>
      </c>
      <c r="L82" s="6" t="n">
        <v>360</v>
      </c>
      <c r="M82" s="6" t="s">
        <v>26</v>
      </c>
    </row>
    <row r="83" customFormat="false" ht="14.1" hidden="false" customHeight="false" outlineLevel="0" collapsed="false">
      <c r="A83" s="4" t="s">
        <v>347</v>
      </c>
      <c r="B83" s="5" t="s">
        <v>60</v>
      </c>
      <c r="C83" s="5" t="s">
        <v>348</v>
      </c>
      <c r="D83" s="5" t="s">
        <v>349</v>
      </c>
      <c r="E83" s="5" t="s">
        <v>350</v>
      </c>
      <c r="F83" s="6" t="n">
        <v>1332</v>
      </c>
      <c r="G83" s="6" t="n">
        <v>1323</v>
      </c>
      <c r="H83" s="6" t="n">
        <v>1344</v>
      </c>
      <c r="I83" s="6" t="n">
        <v>1323</v>
      </c>
      <c r="J83" s="7" t="n">
        <v>1305</v>
      </c>
      <c r="K83" s="6" t="n">
        <v>1272</v>
      </c>
      <c r="L83" s="6" t="n">
        <v>1326</v>
      </c>
      <c r="M83" s="6" t="n">
        <v>1476</v>
      </c>
    </row>
    <row r="84" customFormat="false" ht="14.1" hidden="false" customHeight="false" outlineLevel="0" collapsed="false">
      <c r="A84" s="5" t="s">
        <v>351</v>
      </c>
      <c r="B84" s="5" t="s">
        <v>14</v>
      </c>
      <c r="C84" s="5" t="s">
        <v>352</v>
      </c>
      <c r="D84" s="5" t="s">
        <v>353</v>
      </c>
      <c r="E84" s="5" t="s">
        <v>354</v>
      </c>
      <c r="F84" s="6" t="n">
        <v>1344</v>
      </c>
      <c r="G84" s="6" t="n">
        <v>1272</v>
      </c>
      <c r="H84" s="6" t="n">
        <v>1275</v>
      </c>
      <c r="I84" s="6" t="n">
        <v>1287</v>
      </c>
      <c r="J84" s="7" t="n">
        <v>1272</v>
      </c>
      <c r="K84" s="6" t="n">
        <v>1287</v>
      </c>
      <c r="L84" s="6" t="n">
        <v>1281</v>
      </c>
      <c r="M84" s="6" t="n">
        <v>1269</v>
      </c>
    </row>
    <row r="85" customFormat="false" ht="14.1" hidden="false" customHeight="false" outlineLevel="0" collapsed="false">
      <c r="A85" s="4" t="s">
        <v>355</v>
      </c>
      <c r="B85" s="5" t="s">
        <v>356</v>
      </c>
      <c r="C85" s="5" t="s">
        <v>357</v>
      </c>
      <c r="D85" s="5" t="s">
        <v>358</v>
      </c>
      <c r="E85" s="5" t="s">
        <v>359</v>
      </c>
      <c r="F85" s="6" t="n">
        <v>474</v>
      </c>
      <c r="G85" s="6" t="n">
        <v>456</v>
      </c>
      <c r="H85" s="6" t="n">
        <v>456</v>
      </c>
      <c r="I85" s="6" t="n">
        <v>468</v>
      </c>
      <c r="J85" s="7" t="n">
        <v>465</v>
      </c>
      <c r="K85" s="6" t="n">
        <v>465</v>
      </c>
      <c r="L85" s="6" t="n">
        <v>465</v>
      </c>
      <c r="M85" s="6" t="s">
        <v>26</v>
      </c>
    </row>
    <row r="86" customFormat="false" ht="14.1" hidden="false" customHeight="false" outlineLevel="0" collapsed="false">
      <c r="A86" s="4" t="s">
        <v>360</v>
      </c>
      <c r="B86" s="5" t="s">
        <v>356</v>
      </c>
      <c r="C86" s="5" t="s">
        <v>361</v>
      </c>
      <c r="D86" s="5" t="s">
        <v>362</v>
      </c>
      <c r="E86" s="5" t="s">
        <v>363</v>
      </c>
      <c r="F86" s="6" t="n">
        <v>1359</v>
      </c>
      <c r="G86" s="6" t="n">
        <v>1374</v>
      </c>
      <c r="H86" s="6" t="n">
        <v>1440</v>
      </c>
      <c r="I86" s="6" t="n">
        <v>1362</v>
      </c>
      <c r="J86" s="7" t="n">
        <v>1290</v>
      </c>
      <c r="K86" s="6" t="n">
        <v>1287</v>
      </c>
      <c r="L86" s="6" t="n">
        <v>1362</v>
      </c>
      <c r="M86" s="6" t="s">
        <v>26</v>
      </c>
    </row>
    <row r="87" customFormat="false" ht="14.1" hidden="false" customHeight="false" outlineLevel="0" collapsed="false">
      <c r="A87" s="4" t="s">
        <v>364</v>
      </c>
      <c r="B87" s="5" t="s">
        <v>14</v>
      </c>
      <c r="C87" s="5" t="s">
        <v>365</v>
      </c>
      <c r="D87" s="5" t="s">
        <v>366</v>
      </c>
      <c r="E87" s="5" t="s">
        <v>367</v>
      </c>
      <c r="F87" s="6" t="n">
        <v>1041</v>
      </c>
      <c r="G87" s="6" t="n">
        <v>1317</v>
      </c>
      <c r="H87" s="6" t="n">
        <v>1443</v>
      </c>
      <c r="I87" s="6" t="n">
        <v>1452</v>
      </c>
      <c r="J87" s="7" t="n">
        <v>1383</v>
      </c>
      <c r="K87" s="6" t="n">
        <v>1389</v>
      </c>
      <c r="L87" s="6" t="n">
        <v>1359</v>
      </c>
      <c r="M87" s="6" t="s">
        <v>26</v>
      </c>
    </row>
    <row r="88" customFormat="false" ht="14.1" hidden="false" customHeight="false" outlineLevel="0" collapsed="false">
      <c r="A88" s="4" t="s">
        <v>368</v>
      </c>
      <c r="B88" s="5" t="s">
        <v>14</v>
      </c>
      <c r="C88" s="5" t="s">
        <v>369</v>
      </c>
      <c r="D88" s="5" t="s">
        <v>370</v>
      </c>
      <c r="E88" s="5" t="s">
        <v>371</v>
      </c>
      <c r="F88" s="6" t="n">
        <v>1113</v>
      </c>
      <c r="G88" s="6" t="n">
        <v>705</v>
      </c>
      <c r="H88" s="6" t="n">
        <v>912</v>
      </c>
      <c r="I88" s="6" t="n">
        <v>897</v>
      </c>
      <c r="J88" s="7" t="n">
        <v>885</v>
      </c>
      <c r="K88" s="6" t="n">
        <v>906</v>
      </c>
      <c r="L88" s="6" t="n">
        <v>972</v>
      </c>
      <c r="M88" s="6" t="s">
        <v>26</v>
      </c>
    </row>
    <row r="89" customFormat="false" ht="14.1" hidden="false" customHeight="false" outlineLevel="0" collapsed="false">
      <c r="A89" s="4" t="s">
        <v>372</v>
      </c>
      <c r="B89" s="5" t="s">
        <v>14</v>
      </c>
      <c r="C89" s="5" t="s">
        <v>373</v>
      </c>
      <c r="D89" s="5" t="s">
        <v>374</v>
      </c>
      <c r="E89" s="5" t="s">
        <v>375</v>
      </c>
      <c r="F89" s="6" t="n">
        <v>1092</v>
      </c>
      <c r="G89" s="6" t="n">
        <v>1017</v>
      </c>
      <c r="H89" s="6" t="n">
        <v>1041</v>
      </c>
      <c r="I89" s="6" t="n">
        <v>1014</v>
      </c>
      <c r="J89" s="7" t="n">
        <v>1011</v>
      </c>
      <c r="K89" s="6" t="n">
        <v>1023</v>
      </c>
      <c r="L89" s="6" t="n">
        <v>1014</v>
      </c>
      <c r="M89" s="6" t="s">
        <v>26</v>
      </c>
    </row>
    <row r="90" customFormat="false" ht="14.1" hidden="false" customHeight="false" outlineLevel="0" collapsed="false">
      <c r="A90" s="4" t="s">
        <v>376</v>
      </c>
      <c r="B90" s="5" t="s">
        <v>14</v>
      </c>
      <c r="C90" s="5" t="s">
        <v>377</v>
      </c>
      <c r="D90" s="5" t="s">
        <v>378</v>
      </c>
      <c r="E90" s="5" t="s">
        <v>379</v>
      </c>
      <c r="F90" s="6" t="n">
        <v>927</v>
      </c>
      <c r="G90" s="6" t="n">
        <v>825</v>
      </c>
      <c r="H90" s="6" t="n">
        <v>612</v>
      </c>
      <c r="I90" s="6" t="n">
        <v>843</v>
      </c>
      <c r="J90" s="7" t="n">
        <v>879</v>
      </c>
      <c r="K90" s="6" t="n">
        <v>921</v>
      </c>
      <c r="L90" s="6" t="n">
        <v>837</v>
      </c>
      <c r="M90" s="6" t="s">
        <v>26</v>
      </c>
    </row>
    <row r="91" customFormat="false" ht="14.1" hidden="false" customHeight="false" outlineLevel="0" collapsed="false">
      <c r="A91" s="4" t="s">
        <v>380</v>
      </c>
      <c r="B91" s="5" t="s">
        <v>42</v>
      </c>
      <c r="C91" s="5" t="s">
        <v>381</v>
      </c>
      <c r="D91" s="5" t="s">
        <v>382</v>
      </c>
      <c r="E91" s="5" t="s">
        <v>383</v>
      </c>
      <c r="F91" s="6" t="n">
        <v>3027</v>
      </c>
      <c r="G91" s="6" t="n">
        <v>2019</v>
      </c>
      <c r="H91" s="6" t="n">
        <v>2046</v>
      </c>
      <c r="I91" s="6" t="n">
        <v>1998</v>
      </c>
      <c r="J91" s="7" t="n">
        <v>1983</v>
      </c>
      <c r="K91" s="6" t="n">
        <v>1980</v>
      </c>
      <c r="L91" s="6" t="n">
        <v>1992</v>
      </c>
      <c r="M91" s="6" t="n">
        <v>2013</v>
      </c>
    </row>
    <row r="92" customFormat="false" ht="14.1" hidden="false" customHeight="false" outlineLevel="0" collapsed="false">
      <c r="A92" s="4" t="s">
        <v>384</v>
      </c>
      <c r="B92" s="5" t="s">
        <v>14</v>
      </c>
      <c r="C92" s="5" t="s">
        <v>385</v>
      </c>
      <c r="D92" s="5" t="s">
        <v>386</v>
      </c>
      <c r="E92" s="5" t="s">
        <v>387</v>
      </c>
      <c r="F92" s="6" t="n">
        <v>513</v>
      </c>
      <c r="G92" s="6" t="n">
        <v>429</v>
      </c>
      <c r="H92" s="6" t="n">
        <v>459</v>
      </c>
      <c r="I92" s="6" t="n">
        <v>477</v>
      </c>
      <c r="J92" s="7" t="n">
        <v>471</v>
      </c>
      <c r="K92" s="6" t="n">
        <v>510</v>
      </c>
      <c r="L92" s="6" t="n">
        <v>465</v>
      </c>
      <c r="M92" s="6" t="s">
        <v>26</v>
      </c>
    </row>
    <row r="93" customFormat="false" ht="14.1" hidden="false" customHeight="false" outlineLevel="0" collapsed="false">
      <c r="A93" s="4" t="s">
        <v>388</v>
      </c>
      <c r="B93" s="5" t="s">
        <v>14</v>
      </c>
      <c r="C93" s="5" t="s">
        <v>389</v>
      </c>
      <c r="D93" s="5" t="s">
        <v>390</v>
      </c>
      <c r="E93" s="5" t="s">
        <v>391</v>
      </c>
      <c r="F93" s="6" t="n">
        <v>1098</v>
      </c>
      <c r="G93" s="6" t="n">
        <v>1104</v>
      </c>
      <c r="H93" s="6" t="n">
        <v>1071</v>
      </c>
      <c r="I93" s="6" t="n">
        <v>1110</v>
      </c>
      <c r="J93" s="7" t="n">
        <v>1101</v>
      </c>
      <c r="K93" s="6" t="n">
        <v>1095</v>
      </c>
      <c r="L93" s="6" t="n">
        <v>1110</v>
      </c>
      <c r="M93" s="6" t="s">
        <v>26</v>
      </c>
    </row>
    <row r="94" customFormat="false" ht="13.8" hidden="false" customHeight="false" outlineLevel="0" collapsed="false">
      <c r="A94" s="8"/>
      <c r="B94" s="8"/>
      <c r="C94" s="8"/>
      <c r="D94" s="8"/>
      <c r="E94" s="9" t="s">
        <v>392</v>
      </c>
      <c r="F94" s="10" t="n">
        <f aca="false">SUM(F2:F93)</f>
        <v>92661</v>
      </c>
      <c r="G94" s="10" t="n">
        <f aca="false">SUM(G2:G93)</f>
        <v>90801</v>
      </c>
      <c r="H94" s="10" t="n">
        <f aca="false">SUM(H2:H93)</f>
        <v>90567</v>
      </c>
      <c r="I94" s="10" t="n">
        <f aca="false">SUM(I2:I93)</f>
        <v>85578</v>
      </c>
      <c r="J94" s="10" t="n">
        <f aca="false">SUM(J2:J93)</f>
        <v>85809</v>
      </c>
      <c r="K94" s="10" t="n">
        <f aca="false">SUM(K2:K93)</f>
        <v>86592</v>
      </c>
      <c r="L94" s="10" t="n">
        <f aca="false">SUM(L2:L93)</f>
        <v>85926</v>
      </c>
      <c r="M94" s="10" t="n">
        <f aca="false">SUM(M2:M93)</f>
        <v>26811</v>
      </c>
    </row>
    <row r="95" customFormat="false" ht="13.8" hidden="false" customHeight="false" outlineLevel="0" collapsed="false">
      <c r="I95" s="0"/>
    </row>
    <row r="97" customFormat="false" ht="14.9" hidden="false" customHeight="false" outlineLevel="0" collapsed="false">
      <c r="A97" s="11" t="s">
        <v>393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Arial,Normal"&amp;10&amp;A</oddHeader>
    <oddFooter>&amp;C&amp;"Arial,Normal"&amp;10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97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1-30T12:35:07Z</dcterms:created>
  <dc:creator>Javier Pascual</dc:creator>
  <dc:description/>
  <dc:language>es-ES</dc:language>
  <cp:lastModifiedBy>Javier Pascual</cp:lastModifiedBy>
  <dcterms:modified xsi:type="dcterms:W3CDTF">2019-01-11T13:32:51Z</dcterms:modified>
  <cp:revision>15</cp:revision>
  <dc:subject/>
  <dc:title/>
</cp:coreProperties>
</file>